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g/Desktop/files for plosone data/"/>
    </mc:Choice>
  </mc:AlternateContent>
  <xr:revisionPtr revIDLastSave="0" documentId="13_ncr:1_{CE20871B-ECCF-3448-87B9-0365EE106CDD}" xr6:coauthVersionLast="47" xr6:coauthVersionMax="47" xr10:uidLastSave="{00000000-0000-0000-0000-000000000000}"/>
  <bookViews>
    <workbookView xWindow="-35840" yWindow="1300" windowWidth="35840" windowHeight="19900" activeTab="4" xr2:uid="{E5E89FB8-31A8-014B-8068-E321C0AE9DBA}"/>
  </bookViews>
  <sheets>
    <sheet name="PN12 FOS" sheetId="4" r:id="rId1"/>
    <sheet name="PN12 BEHAVIOR" sheetId="5" r:id="rId2"/>
    <sheet name="Adult Fos" sheetId="1" r:id="rId3"/>
    <sheet name="Social " sheetId="2" r:id="rId4"/>
    <sheet name="Fear" sheetId="3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1" i="1" l="1"/>
  <c r="O31" i="1"/>
  <c r="P31" i="1"/>
  <c r="N17" i="1"/>
  <c r="O17" i="1"/>
  <c r="P17" i="1"/>
  <c r="P20" i="1"/>
  <c r="O20" i="1"/>
  <c r="N20" i="1"/>
  <c r="P19" i="1"/>
  <c r="O19" i="1"/>
  <c r="N19" i="1"/>
  <c r="P18" i="1"/>
  <c r="O18" i="1"/>
  <c r="N18" i="1"/>
  <c r="P30" i="1"/>
  <c r="O30" i="1"/>
  <c r="N30" i="1"/>
  <c r="P29" i="1"/>
  <c r="O29" i="1"/>
  <c r="N29" i="1"/>
  <c r="P28" i="1"/>
  <c r="O28" i="1"/>
  <c r="N28" i="1"/>
  <c r="P27" i="1"/>
  <c r="O27" i="1"/>
  <c r="N27" i="1"/>
  <c r="P26" i="1"/>
  <c r="O26" i="1"/>
  <c r="N26" i="1"/>
  <c r="P25" i="1"/>
  <c r="O25" i="1"/>
  <c r="N25" i="1"/>
  <c r="N3" i="1"/>
  <c r="D7" i="2"/>
  <c r="C7" i="2"/>
  <c r="B7" i="2"/>
  <c r="D5" i="2"/>
  <c r="C5" i="2"/>
  <c r="B5" i="2"/>
  <c r="N7" i="1"/>
  <c r="O7" i="1"/>
  <c r="P7" i="1"/>
  <c r="N5" i="1"/>
  <c r="O5" i="1"/>
  <c r="P5" i="1"/>
  <c r="N4" i="1"/>
  <c r="O4" i="1"/>
  <c r="P4" i="1"/>
  <c r="N6" i="1"/>
  <c r="O6" i="1"/>
  <c r="P6" i="1"/>
  <c r="N8" i="1"/>
  <c r="O8" i="1"/>
  <c r="P8" i="1"/>
  <c r="N9" i="1"/>
  <c r="O9" i="1"/>
  <c r="P9" i="1"/>
  <c r="N10" i="1"/>
  <c r="O10" i="1"/>
  <c r="P10" i="1"/>
  <c r="N11" i="1"/>
  <c r="O11" i="1"/>
  <c r="P11" i="1"/>
  <c r="N12" i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P3" i="1"/>
  <c r="O3" i="1"/>
</calcChain>
</file>

<file path=xl/sharedStrings.xml><?xml version="1.0" encoding="utf-8"?>
<sst xmlns="http://schemas.openxmlformats.org/spreadsheetml/2006/main" count="139" uniqueCount="95">
  <si>
    <t>PFC: IP</t>
  </si>
  <si>
    <t>PFC: Prl</t>
  </si>
  <si>
    <t>nAcc Shell</t>
  </si>
  <si>
    <t>nAcc Core</t>
  </si>
  <si>
    <t>Lat. Septum</t>
  </si>
  <si>
    <t>Med. Septum</t>
  </si>
  <si>
    <t>Cing.</t>
  </si>
  <si>
    <t>POA (med&amp;lat</t>
  </si>
  <si>
    <t>Ant Hypoth</t>
  </si>
  <si>
    <t>PVA/CM Thal</t>
  </si>
  <si>
    <t>VMH Hypoth</t>
  </si>
  <si>
    <t>No Shock</t>
  </si>
  <si>
    <t>Shock only</t>
  </si>
  <si>
    <t>Shock + Mom</t>
  </si>
  <si>
    <t>PVN Hypothalamus</t>
  </si>
  <si>
    <t>No shcok</t>
  </si>
  <si>
    <t>shock</t>
  </si>
  <si>
    <t>S+M</t>
  </si>
  <si>
    <t>PN5-9</t>
  </si>
  <si>
    <t>Cingulate</t>
  </si>
  <si>
    <t>l400f1</t>
  </si>
  <si>
    <t>L400m2</t>
  </si>
  <si>
    <t>L400m1</t>
  </si>
  <si>
    <t>346#7</t>
  </si>
  <si>
    <t>346#6</t>
  </si>
  <si>
    <t>346#8</t>
  </si>
  <si>
    <t>V91#5</t>
  </si>
  <si>
    <t>V91#7</t>
  </si>
  <si>
    <t>l400f2</t>
  </si>
  <si>
    <t>346#10</t>
  </si>
  <si>
    <t>346#12</t>
  </si>
  <si>
    <t xml:space="preserve">346#9 </t>
  </si>
  <si>
    <t>346#11</t>
  </si>
  <si>
    <t>V91#9</t>
  </si>
  <si>
    <t>V91#10</t>
  </si>
  <si>
    <t>V91 #12</t>
  </si>
  <si>
    <t>346#3</t>
  </si>
  <si>
    <t>346#2</t>
  </si>
  <si>
    <t>346#4</t>
  </si>
  <si>
    <t>V91#1</t>
  </si>
  <si>
    <t>V91#3</t>
  </si>
  <si>
    <t>V91#2</t>
  </si>
  <si>
    <t>V91#4</t>
  </si>
  <si>
    <t>ID</t>
  </si>
  <si>
    <t>Social (s)</t>
  </si>
  <si>
    <t>Social (%)</t>
  </si>
  <si>
    <t>Anti (s)</t>
  </si>
  <si>
    <t>Anti (%)</t>
  </si>
  <si>
    <t>Shock Only</t>
  </si>
  <si>
    <t>Shock+ Mom</t>
  </si>
  <si>
    <t>PN10-14</t>
  </si>
  <si>
    <t>347 #6</t>
  </si>
  <si>
    <t>347 # 5</t>
  </si>
  <si>
    <t>349#5</t>
  </si>
  <si>
    <t>349#6</t>
  </si>
  <si>
    <t>349#8</t>
  </si>
  <si>
    <t>349#7</t>
  </si>
  <si>
    <t xml:space="preserve">#347#4 </t>
  </si>
  <si>
    <t>349#4</t>
  </si>
  <si>
    <t>347#1</t>
  </si>
  <si>
    <t>347#3</t>
  </si>
  <si>
    <t>347#2</t>
  </si>
  <si>
    <t>349#3</t>
  </si>
  <si>
    <t>349#2</t>
  </si>
  <si>
    <t>347#9</t>
  </si>
  <si>
    <t>347#11</t>
  </si>
  <si>
    <t>347# 10</t>
  </si>
  <si>
    <t>347#12</t>
  </si>
  <si>
    <t>349#9</t>
  </si>
  <si>
    <t>349#11</t>
  </si>
  <si>
    <t>349#10</t>
  </si>
  <si>
    <t>BLA</t>
  </si>
  <si>
    <t>Medial Amyg</t>
  </si>
  <si>
    <t>CeA</t>
  </si>
  <si>
    <t>Dorsal Lateral</t>
  </si>
  <si>
    <t>Lateral</t>
  </si>
  <si>
    <t>Ventral Lateral</t>
  </si>
  <si>
    <t>Means</t>
  </si>
  <si>
    <t>Dorsal</t>
  </si>
  <si>
    <t>PVN</t>
  </si>
  <si>
    <t xml:space="preserve">Control </t>
  </si>
  <si>
    <t xml:space="preserve">Shock </t>
  </si>
  <si>
    <t xml:space="preserve">Shock+Mom </t>
  </si>
  <si>
    <t>PN12Activity</t>
  </si>
  <si>
    <t xml:space="preserve">PN12USV </t>
  </si>
  <si>
    <t>Control</t>
  </si>
  <si>
    <t>Shock</t>
  </si>
  <si>
    <t>Shock+Mom</t>
  </si>
  <si>
    <t>Approach</t>
  </si>
  <si>
    <t>PN8</t>
  </si>
  <si>
    <t>No Shock, No Mom</t>
  </si>
  <si>
    <t>Shock, No Mom</t>
  </si>
  <si>
    <t>Shock, Mom</t>
  </si>
  <si>
    <t>PN12</t>
  </si>
  <si>
    <t>Hi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sz val="14"/>
      <color theme="1"/>
      <name val="Calibri"/>
      <family val="2"/>
    </font>
    <font>
      <u/>
      <sz val="14"/>
      <name val="Arial"/>
      <family val="2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4"/>
      <color theme="1"/>
      <name val="Calibri"/>
      <family val="2"/>
    </font>
    <font>
      <i/>
      <sz val="14"/>
      <color theme="1"/>
      <name val="Calibri (Body)"/>
    </font>
    <font>
      <sz val="14"/>
      <color theme="1"/>
      <name val="Calibri (Body)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5"/>
      <name val="Arial"/>
      <family val="2"/>
    </font>
    <font>
      <sz val="12"/>
      <color theme="1"/>
      <name val="Arial"/>
      <family val="2"/>
    </font>
    <font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4" xfId="0" applyBorder="1"/>
    <xf numFmtId="0" fontId="2" fillId="0" borderId="8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9" fillId="0" borderId="9" xfId="0" applyFont="1" applyBorder="1"/>
    <xf numFmtId="0" fontId="10" fillId="0" borderId="1" xfId="0" applyFont="1" applyBorder="1"/>
    <xf numFmtId="164" fontId="10" fillId="0" borderId="2" xfId="0" applyNumberFormat="1" applyFont="1" applyBorder="1"/>
    <xf numFmtId="164" fontId="10" fillId="0" borderId="3" xfId="0" applyNumberFormat="1" applyFont="1" applyBorder="1"/>
    <xf numFmtId="0" fontId="10" fillId="0" borderId="10" xfId="0" applyFont="1" applyBorder="1"/>
    <xf numFmtId="164" fontId="10" fillId="0" borderId="0" xfId="0" applyNumberFormat="1" applyFont="1"/>
    <xf numFmtId="164" fontId="10" fillId="0" borderId="11" xfId="0" applyNumberFormat="1" applyFont="1" applyBorder="1"/>
    <xf numFmtId="0" fontId="10" fillId="0" borderId="12" xfId="0" applyFont="1" applyBorder="1"/>
    <xf numFmtId="164" fontId="10" fillId="0" borderId="4" xfId="0" applyNumberFormat="1" applyFont="1" applyBorder="1"/>
    <xf numFmtId="164" fontId="10" fillId="0" borderId="13" xfId="0" applyNumberFormat="1" applyFont="1" applyBorder="1"/>
    <xf numFmtId="164" fontId="10" fillId="2" borderId="2" xfId="0" applyNumberFormat="1" applyFont="1" applyFill="1" applyBorder="1"/>
    <xf numFmtId="164" fontId="10" fillId="2" borderId="0" xfId="0" applyNumberFormat="1" applyFont="1" applyFill="1"/>
    <xf numFmtId="164" fontId="10" fillId="2" borderId="4" xfId="0" applyNumberFormat="1" applyFont="1" applyFill="1" applyBorder="1"/>
    <xf numFmtId="0" fontId="9" fillId="2" borderId="9" xfId="0" applyFont="1" applyFill="1" applyBorder="1"/>
    <xf numFmtId="0" fontId="8" fillId="2" borderId="0" xfId="0" applyFont="1" applyFill="1"/>
    <xf numFmtId="164" fontId="4" fillId="0" borderId="2" xfId="0" applyNumberFormat="1" applyFont="1" applyBorder="1"/>
    <xf numFmtId="164" fontId="4" fillId="0" borderId="3" xfId="0" applyNumberFormat="1" applyFont="1" applyBorder="1"/>
    <xf numFmtId="164" fontId="4" fillId="0" borderId="0" xfId="0" applyNumberFormat="1" applyFont="1"/>
    <xf numFmtId="164" fontId="4" fillId="0" borderId="11" xfId="0" applyNumberFormat="1" applyFont="1" applyBorder="1"/>
    <xf numFmtId="164" fontId="4" fillId="0" borderId="4" xfId="0" applyNumberFormat="1" applyFont="1" applyBorder="1"/>
    <xf numFmtId="164" fontId="4" fillId="0" borderId="13" xfId="0" applyNumberFormat="1" applyFont="1" applyBorder="1"/>
    <xf numFmtId="0" fontId="3" fillId="0" borderId="0" xfId="0" applyFont="1" applyAlignment="1">
      <alignment horizontal="left"/>
    </xf>
    <xf numFmtId="0" fontId="3" fillId="0" borderId="0" xfId="0" applyFont="1"/>
    <xf numFmtId="0" fontId="11" fillId="0" borderId="0" xfId="0" applyFont="1"/>
    <xf numFmtId="0" fontId="12" fillId="0" borderId="0" xfId="0" applyFont="1"/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1" fontId="12" fillId="0" borderId="0" xfId="0" applyNumberFormat="1" applyFont="1"/>
    <xf numFmtId="0" fontId="13" fillId="0" borderId="0" xfId="0" applyFont="1"/>
    <xf numFmtId="0" fontId="13" fillId="0" borderId="0" xfId="0" applyFont="1" applyAlignment="1">
      <alignment horizontal="left"/>
    </xf>
    <xf numFmtId="164" fontId="13" fillId="0" borderId="0" xfId="0" applyNumberFormat="1" applyFont="1"/>
    <xf numFmtId="164" fontId="12" fillId="0" borderId="0" xfId="0" applyNumberFormat="1" applyFont="1"/>
    <xf numFmtId="0" fontId="3" fillId="2" borderId="0" xfId="0" applyFont="1" applyFill="1" applyAlignment="1">
      <alignment horizontal="left"/>
    </xf>
    <xf numFmtId="0" fontId="13" fillId="0" borderId="10" xfId="0" applyFont="1" applyBorder="1"/>
    <xf numFmtId="0" fontId="13" fillId="0" borderId="11" xfId="0" applyFont="1" applyBorder="1"/>
    <xf numFmtId="0" fontId="13" fillId="0" borderId="12" xfId="0" applyFont="1" applyBorder="1"/>
    <xf numFmtId="0" fontId="13" fillId="0" borderId="4" xfId="0" applyFont="1" applyBorder="1"/>
    <xf numFmtId="0" fontId="13" fillId="0" borderId="13" xfId="0" applyFont="1" applyBorder="1"/>
    <xf numFmtId="0" fontId="13" fillId="0" borderId="1" xfId="0" applyFont="1" applyBorder="1"/>
    <xf numFmtId="0" fontId="13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11" xfId="0" applyBorder="1"/>
    <xf numFmtId="0" fontId="0" fillId="0" borderId="13" xfId="0" applyBorder="1"/>
    <xf numFmtId="0" fontId="13" fillId="0" borderId="3" xfId="0" applyFont="1" applyBorder="1"/>
    <xf numFmtId="0" fontId="12" fillId="0" borderId="0" xfId="0" applyFont="1" applyAlignment="1">
      <alignment horizontal="center"/>
    </xf>
    <xf numFmtId="0" fontId="0" fillId="0" borderId="12" xfId="0" applyBorder="1"/>
    <xf numFmtId="0" fontId="1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4" fillId="0" borderId="0" xfId="0" applyFont="1"/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E5500-B96F-5B49-81D5-5482EAA17902}">
  <dimension ref="A1:Y8"/>
  <sheetViews>
    <sheetView workbookViewId="0">
      <selection activeCell="H15" sqref="H15"/>
    </sheetView>
  </sheetViews>
  <sheetFormatPr baseColWidth="10" defaultRowHeight="16" x14ac:dyDescent="0.2"/>
  <sheetData>
    <row r="1" spans="1:25" s="36" customFormat="1" ht="18" x14ac:dyDescent="0.2">
      <c r="A1" s="35" t="s">
        <v>18</v>
      </c>
    </row>
    <row r="2" spans="1:25" s="36" customFormat="1" ht="18" x14ac:dyDescent="0.2">
      <c r="B2" s="61" t="s">
        <v>11</v>
      </c>
      <c r="C2" s="62"/>
      <c r="D2" s="62"/>
      <c r="E2" s="62"/>
      <c r="F2" s="4"/>
      <c r="G2" s="4"/>
      <c r="H2" s="5"/>
      <c r="I2" s="4"/>
      <c r="J2" s="3"/>
      <c r="K2" s="4"/>
      <c r="L2" s="4"/>
      <c r="M2" s="4" t="s">
        <v>12</v>
      </c>
      <c r="N2" s="4"/>
      <c r="O2" s="62"/>
      <c r="P2" s="62"/>
      <c r="Q2" s="62"/>
      <c r="R2" s="63"/>
      <c r="S2" s="61" t="s">
        <v>13</v>
      </c>
      <c r="T2" s="62"/>
      <c r="U2" s="62"/>
      <c r="V2" s="63"/>
      <c r="W2" s="58"/>
      <c r="X2" s="58"/>
      <c r="Y2" s="58"/>
    </row>
    <row r="3" spans="1:25" ht="19" x14ac:dyDescent="0.2">
      <c r="A3" s="42" t="s">
        <v>78</v>
      </c>
      <c r="B3" s="51">
        <v>50.4</v>
      </c>
      <c r="C3" s="52">
        <v>28.75</v>
      </c>
      <c r="D3" s="52">
        <v>12.4</v>
      </c>
      <c r="E3" s="52">
        <v>22</v>
      </c>
      <c r="F3" s="57">
        <v>5.3</v>
      </c>
      <c r="G3" s="52"/>
      <c r="H3" s="57"/>
      <c r="I3" s="57"/>
      <c r="J3" s="41">
        <v>9.25</v>
      </c>
      <c r="K3" s="41">
        <v>27</v>
      </c>
      <c r="L3" s="41">
        <v>11.2</v>
      </c>
      <c r="M3" s="41">
        <v>17.25</v>
      </c>
      <c r="N3" s="41">
        <v>20.3</v>
      </c>
      <c r="O3" s="41">
        <v>10.6</v>
      </c>
      <c r="P3" s="41">
        <v>27</v>
      </c>
      <c r="Q3" s="47">
        <v>26.75</v>
      </c>
      <c r="R3" s="46">
        <v>10.75</v>
      </c>
      <c r="S3" s="51">
        <v>6.75</v>
      </c>
      <c r="T3" s="52">
        <v>7.33</v>
      </c>
      <c r="U3" s="52">
        <v>14.4</v>
      </c>
      <c r="V3" s="52">
        <v>7.7</v>
      </c>
      <c r="W3" s="57">
        <v>15.8</v>
      </c>
      <c r="X3" s="53"/>
      <c r="Y3" s="54"/>
    </row>
    <row r="4" spans="1:25" ht="19" x14ac:dyDescent="0.2">
      <c r="A4" s="42" t="s">
        <v>75</v>
      </c>
      <c r="B4" s="46">
        <v>66.8</v>
      </c>
      <c r="C4" s="41">
        <v>35</v>
      </c>
      <c r="D4" s="41">
        <v>21.6</v>
      </c>
      <c r="E4" s="41">
        <v>19.25</v>
      </c>
      <c r="F4" s="47">
        <v>15.7</v>
      </c>
      <c r="G4" s="41"/>
      <c r="H4" s="47"/>
      <c r="I4" s="47"/>
      <c r="J4" s="41">
        <v>40</v>
      </c>
      <c r="K4" s="41">
        <v>80.400000000000006</v>
      </c>
      <c r="L4" s="41">
        <v>53.2</v>
      </c>
      <c r="M4" s="41">
        <v>50.5</v>
      </c>
      <c r="N4" s="41">
        <v>35.5</v>
      </c>
      <c r="O4" s="41">
        <v>30.8</v>
      </c>
      <c r="P4" s="41">
        <v>46</v>
      </c>
      <c r="Q4" s="47">
        <v>39.25</v>
      </c>
      <c r="R4" s="46">
        <v>20.75</v>
      </c>
      <c r="S4" s="46">
        <v>40</v>
      </c>
      <c r="T4" s="41">
        <v>14.7</v>
      </c>
      <c r="U4" s="41">
        <v>33.6</v>
      </c>
      <c r="V4" s="41">
        <v>16.5</v>
      </c>
      <c r="W4" s="47">
        <v>40.299999999999997</v>
      </c>
      <c r="Y4" s="55"/>
    </row>
    <row r="5" spans="1:25" ht="19" x14ac:dyDescent="0.2">
      <c r="A5" s="42" t="s">
        <v>76</v>
      </c>
      <c r="B5" s="48">
        <v>62.2</v>
      </c>
      <c r="C5" s="49">
        <v>40.25</v>
      </c>
      <c r="D5" s="49">
        <v>18</v>
      </c>
      <c r="E5" s="49">
        <v>21.5</v>
      </c>
      <c r="F5" s="50">
        <v>12.7</v>
      </c>
      <c r="G5" s="49"/>
      <c r="H5" s="50"/>
      <c r="I5" s="50"/>
      <c r="J5" s="49">
        <v>46</v>
      </c>
      <c r="K5" s="49">
        <v>72.400000000000006</v>
      </c>
      <c r="L5" s="49">
        <v>44</v>
      </c>
      <c r="M5" s="49">
        <v>16</v>
      </c>
      <c r="N5" s="49">
        <v>22.6</v>
      </c>
      <c r="O5" s="49">
        <v>19.2</v>
      </c>
      <c r="P5" s="49">
        <v>42.5</v>
      </c>
      <c r="Q5" s="50">
        <v>19</v>
      </c>
      <c r="R5" s="48">
        <v>34.5</v>
      </c>
      <c r="S5" s="48">
        <v>40</v>
      </c>
      <c r="T5" s="49">
        <v>9.3000000000000007</v>
      </c>
      <c r="U5" s="49">
        <v>23.6</v>
      </c>
      <c r="V5" s="49">
        <v>9.8000000000000007</v>
      </c>
      <c r="W5" s="50">
        <v>29.5</v>
      </c>
      <c r="Y5" s="55"/>
    </row>
    <row r="6" spans="1:25" ht="19" x14ac:dyDescent="0.2">
      <c r="A6" s="36" t="s">
        <v>71</v>
      </c>
      <c r="B6" s="46">
        <v>40</v>
      </c>
      <c r="C6" s="41">
        <v>58</v>
      </c>
      <c r="D6" s="41">
        <v>4</v>
      </c>
      <c r="E6" s="41">
        <v>55</v>
      </c>
      <c r="F6" s="41">
        <v>40</v>
      </c>
      <c r="G6" s="41">
        <v>45</v>
      </c>
      <c r="H6" s="41">
        <v>80</v>
      </c>
      <c r="I6" s="47"/>
      <c r="J6" s="41">
        <v>20</v>
      </c>
      <c r="K6" s="41">
        <v>75</v>
      </c>
      <c r="L6" s="41">
        <v>113</v>
      </c>
      <c r="M6" s="41">
        <v>285</v>
      </c>
      <c r="N6" s="41">
        <v>91</v>
      </c>
      <c r="O6" s="41">
        <v>20</v>
      </c>
      <c r="P6" s="41">
        <v>191</v>
      </c>
      <c r="Q6" s="41">
        <v>141</v>
      </c>
      <c r="R6" s="41"/>
      <c r="S6" s="46">
        <v>58</v>
      </c>
      <c r="T6" s="41">
        <v>82</v>
      </c>
      <c r="U6" s="41">
        <v>51</v>
      </c>
      <c r="V6" s="41">
        <v>18</v>
      </c>
      <c r="W6" s="41">
        <v>26</v>
      </c>
      <c r="X6" s="41">
        <v>69</v>
      </c>
      <c r="Y6" s="47">
        <v>22</v>
      </c>
    </row>
    <row r="7" spans="1:25" ht="19" x14ac:dyDescent="0.2">
      <c r="A7" s="36" t="s">
        <v>72</v>
      </c>
      <c r="B7" s="46">
        <v>33</v>
      </c>
      <c r="C7" s="41">
        <v>1</v>
      </c>
      <c r="D7" s="41">
        <v>24</v>
      </c>
      <c r="E7" s="41">
        <v>47</v>
      </c>
      <c r="F7" s="41">
        <v>49</v>
      </c>
      <c r="G7" s="41">
        <v>53</v>
      </c>
      <c r="H7" s="41">
        <v>49</v>
      </c>
      <c r="I7" s="47"/>
      <c r="J7" s="41">
        <v>20</v>
      </c>
      <c r="K7" s="41">
        <v>67</v>
      </c>
      <c r="L7" s="41">
        <v>98</v>
      </c>
      <c r="M7" s="41">
        <v>66</v>
      </c>
      <c r="N7" s="41">
        <v>111</v>
      </c>
      <c r="O7" s="41">
        <v>45</v>
      </c>
      <c r="P7" s="41">
        <v>65</v>
      </c>
      <c r="Q7" s="41">
        <v>113</v>
      </c>
      <c r="R7" s="41"/>
      <c r="S7" s="46">
        <v>36</v>
      </c>
      <c r="T7" s="41">
        <v>19</v>
      </c>
      <c r="U7" s="41">
        <v>55</v>
      </c>
      <c r="V7" s="41">
        <v>24</v>
      </c>
      <c r="W7" s="41">
        <v>36</v>
      </c>
      <c r="X7" s="41">
        <v>30</v>
      </c>
      <c r="Y7" s="47">
        <v>54</v>
      </c>
    </row>
    <row r="8" spans="1:25" ht="18" x14ac:dyDescent="0.2">
      <c r="A8" s="36" t="s">
        <v>79</v>
      </c>
      <c r="B8" s="59">
        <v>218</v>
      </c>
      <c r="C8" s="6">
        <v>197</v>
      </c>
      <c r="D8" s="6">
        <v>42</v>
      </c>
      <c r="E8" s="6">
        <v>50</v>
      </c>
      <c r="F8" s="6">
        <v>126</v>
      </c>
      <c r="G8" s="6">
        <v>29</v>
      </c>
      <c r="H8" s="6">
        <v>78</v>
      </c>
      <c r="I8" s="56">
        <v>132</v>
      </c>
      <c r="J8">
        <v>364</v>
      </c>
      <c r="K8">
        <v>166</v>
      </c>
      <c r="L8">
        <v>113</v>
      </c>
      <c r="M8">
        <v>150</v>
      </c>
      <c r="N8">
        <v>164</v>
      </c>
      <c r="O8">
        <v>129</v>
      </c>
      <c r="P8">
        <v>316</v>
      </c>
      <c r="S8" s="59">
        <v>62</v>
      </c>
      <c r="T8" s="6">
        <v>13</v>
      </c>
      <c r="U8" s="6">
        <v>105</v>
      </c>
      <c r="V8" s="6">
        <v>54</v>
      </c>
      <c r="W8" s="6">
        <v>75</v>
      </c>
      <c r="X8" s="6">
        <v>31</v>
      </c>
      <c r="Y8" s="56">
        <v>154</v>
      </c>
    </row>
  </sheetData>
  <mergeCells count="3">
    <mergeCell ref="B2:E2"/>
    <mergeCell ref="O2:R2"/>
    <mergeCell ref="S2:V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9C9C4-32C5-1A4B-9DFB-6F5F1E46263E}">
  <dimension ref="A1:G18"/>
  <sheetViews>
    <sheetView workbookViewId="0">
      <selection activeCell="K5" sqref="K5"/>
    </sheetView>
  </sheetViews>
  <sheetFormatPr baseColWidth="10" defaultRowHeight="16" x14ac:dyDescent="0.2"/>
  <sheetData>
    <row r="1" spans="1:7" x14ac:dyDescent="0.2">
      <c r="A1" t="s">
        <v>83</v>
      </c>
      <c r="F1" t="s">
        <v>84</v>
      </c>
    </row>
    <row r="2" spans="1:7" ht="19" x14ac:dyDescent="0.2">
      <c r="A2" t="s">
        <v>80</v>
      </c>
      <c r="B2" t="s">
        <v>81</v>
      </c>
      <c r="C2" t="s">
        <v>82</v>
      </c>
      <c r="E2" s="60" t="s">
        <v>85</v>
      </c>
      <c r="F2" s="60" t="s">
        <v>86</v>
      </c>
      <c r="G2" s="60" t="s">
        <v>87</v>
      </c>
    </row>
    <row r="3" spans="1:7" ht="19" x14ac:dyDescent="0.2">
      <c r="A3">
        <v>0.62562549999999995</v>
      </c>
      <c r="B3">
        <v>1.5098419999999999</v>
      </c>
      <c r="C3">
        <v>0.7006985</v>
      </c>
      <c r="E3" s="41">
        <v>0</v>
      </c>
      <c r="F3" s="41">
        <v>25</v>
      </c>
      <c r="G3" s="41">
        <v>6</v>
      </c>
    </row>
    <row r="4" spans="1:7" ht="19" x14ac:dyDescent="0.2">
      <c r="A4">
        <v>0.21688399999999999</v>
      </c>
      <c r="B4">
        <v>1.376377</v>
      </c>
      <c r="C4">
        <v>0.55889120000000003</v>
      </c>
      <c r="E4" s="41">
        <v>0</v>
      </c>
      <c r="F4" s="41">
        <v>49</v>
      </c>
      <c r="G4" s="41">
        <v>1</v>
      </c>
    </row>
    <row r="5" spans="1:7" ht="19" x14ac:dyDescent="0.2">
      <c r="A5">
        <v>0</v>
      </c>
      <c r="B5">
        <v>1.092759</v>
      </c>
      <c r="C5">
        <v>7.5074249999999995E-2</v>
      </c>
      <c r="E5" s="41">
        <v>3</v>
      </c>
      <c r="F5" s="41">
        <v>139</v>
      </c>
      <c r="G5" s="41">
        <v>3</v>
      </c>
    </row>
    <row r="6" spans="1:7" ht="19" x14ac:dyDescent="0.2">
      <c r="A6">
        <v>0.74240729999999999</v>
      </c>
      <c r="B6">
        <v>1.6683330000000001</v>
      </c>
      <c r="C6">
        <v>0.66733399999999998</v>
      </c>
      <c r="E6" s="41">
        <v>1</v>
      </c>
      <c r="F6" s="41">
        <v>79</v>
      </c>
      <c r="G6" s="41">
        <v>14</v>
      </c>
    </row>
    <row r="7" spans="1:7" ht="19" x14ac:dyDescent="0.2">
      <c r="A7">
        <v>0.78411750000000002</v>
      </c>
      <c r="B7">
        <v>0.78411399999999998</v>
      </c>
      <c r="C7">
        <v>3.4284319999999999</v>
      </c>
      <c r="E7" s="41">
        <v>9</v>
      </c>
      <c r="F7" s="41">
        <v>50</v>
      </c>
      <c r="G7" s="41">
        <v>18</v>
      </c>
    </row>
    <row r="8" spans="1:7" ht="19" x14ac:dyDescent="0.2">
      <c r="A8">
        <v>1.334668</v>
      </c>
      <c r="B8">
        <v>3.7454149999999999</v>
      </c>
      <c r="C8">
        <v>1.3596919999999999</v>
      </c>
      <c r="E8" s="41">
        <v>0</v>
      </c>
      <c r="F8" s="41"/>
      <c r="G8" s="41">
        <v>55</v>
      </c>
    </row>
    <row r="9" spans="1:7" ht="19" x14ac:dyDescent="0.2">
      <c r="A9">
        <v>0.15015000000000001</v>
      </c>
      <c r="B9">
        <v>7.2989629999999996</v>
      </c>
      <c r="C9">
        <v>2.6943609999999998</v>
      </c>
      <c r="E9" s="41"/>
      <c r="F9" s="41"/>
      <c r="G9" s="41">
        <v>3</v>
      </c>
    </row>
    <row r="10" spans="1:7" x14ac:dyDescent="0.2">
      <c r="A10">
        <v>0.18351719999999999</v>
      </c>
      <c r="B10">
        <v>4.6796800000000003</v>
      </c>
      <c r="C10">
        <v>1.551553</v>
      </c>
    </row>
    <row r="11" spans="1:7" x14ac:dyDescent="0.2">
      <c r="A11">
        <v>5.8391749999999999E-2</v>
      </c>
      <c r="B11">
        <v>4.9716389999999997</v>
      </c>
      <c r="C11">
        <v>0.72572400000000004</v>
      </c>
    </row>
    <row r="12" spans="1:7" x14ac:dyDescent="0.2">
      <c r="A12">
        <v>0.367035</v>
      </c>
      <c r="B12">
        <v>5.1384600000000002</v>
      </c>
      <c r="C12">
        <v>0.23356750000000001</v>
      </c>
    </row>
    <row r="13" spans="1:7" x14ac:dyDescent="0.2">
      <c r="A13">
        <v>0.1084417</v>
      </c>
      <c r="B13">
        <v>1.860195</v>
      </c>
      <c r="C13">
        <v>2.7110439999999998</v>
      </c>
    </row>
    <row r="14" spans="1:7" x14ac:dyDescent="0.2">
      <c r="A14">
        <v>0.70070120000000002</v>
      </c>
      <c r="B14">
        <v>3.3616950000000001</v>
      </c>
      <c r="C14">
        <v>1.076074</v>
      </c>
    </row>
    <row r="15" spans="1:7" x14ac:dyDescent="0.2">
      <c r="A15">
        <v>0.15849170000000001</v>
      </c>
      <c r="B15">
        <v>1.3430120000000001</v>
      </c>
      <c r="C15">
        <v>1.176175</v>
      </c>
    </row>
    <row r="16" spans="1:7" x14ac:dyDescent="0.2">
      <c r="A16">
        <v>0.1167835</v>
      </c>
      <c r="B16">
        <v>4.6546599999999998</v>
      </c>
      <c r="C16">
        <v>0.6256273</v>
      </c>
    </row>
    <row r="17" spans="1:3" x14ac:dyDescent="0.2">
      <c r="A17">
        <v>6.6733500000000001E-2</v>
      </c>
      <c r="B17">
        <v>2.7193879999999999</v>
      </c>
      <c r="C17">
        <v>2.6943619999999999</v>
      </c>
    </row>
    <row r="18" spans="1:3" x14ac:dyDescent="0.2">
      <c r="A18">
        <v>1.0844180000000001</v>
      </c>
      <c r="B18">
        <v>5.4471090000000002</v>
      </c>
      <c r="C18">
        <v>1.685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07AA7-DE1E-6940-A85B-DB23DDAE912E}">
  <dimension ref="A1:P31"/>
  <sheetViews>
    <sheetView workbookViewId="0">
      <selection sqref="A1:XFD2"/>
    </sheetView>
  </sheetViews>
  <sheetFormatPr baseColWidth="10" defaultRowHeight="18" x14ac:dyDescent="0.2"/>
  <cols>
    <col min="1" max="8" width="10.83203125" style="36"/>
    <col min="9" max="9" width="11" style="36" customWidth="1"/>
    <col min="10" max="12" width="10.83203125" style="36"/>
    <col min="13" max="13" width="11" style="36" customWidth="1"/>
    <col min="14" max="16384" width="10.83203125" style="36"/>
  </cols>
  <sheetData>
    <row r="1" spans="1:16" x14ac:dyDescent="0.2">
      <c r="A1" s="35" t="s">
        <v>18</v>
      </c>
      <c r="O1" s="36" t="s">
        <v>77</v>
      </c>
    </row>
    <row r="2" spans="1:16" x14ac:dyDescent="0.2">
      <c r="B2" s="61" t="s">
        <v>11</v>
      </c>
      <c r="C2" s="62"/>
      <c r="D2" s="62"/>
      <c r="E2" s="63"/>
      <c r="F2" s="61" t="s">
        <v>12</v>
      </c>
      <c r="G2" s="62"/>
      <c r="H2" s="62"/>
      <c r="I2" s="63"/>
      <c r="J2" s="61" t="s">
        <v>13</v>
      </c>
      <c r="K2" s="62"/>
      <c r="L2" s="62"/>
      <c r="M2" s="63"/>
      <c r="N2" s="37" t="s">
        <v>15</v>
      </c>
      <c r="O2" s="38" t="s">
        <v>16</v>
      </c>
      <c r="P2" s="39" t="s">
        <v>17</v>
      </c>
    </row>
    <row r="3" spans="1:16" x14ac:dyDescent="0.2">
      <c r="A3" s="33" t="s">
        <v>0</v>
      </c>
      <c r="B3" s="34">
        <v>278</v>
      </c>
      <c r="C3" s="34">
        <v>217</v>
      </c>
      <c r="D3" s="34">
        <v>158</v>
      </c>
      <c r="E3" s="34">
        <v>193</v>
      </c>
      <c r="F3" s="34">
        <v>289</v>
      </c>
      <c r="G3" s="34">
        <v>331</v>
      </c>
      <c r="H3" s="34">
        <v>278</v>
      </c>
      <c r="I3" s="34">
        <v>123</v>
      </c>
      <c r="J3" s="34">
        <v>235</v>
      </c>
      <c r="K3" s="34">
        <v>278</v>
      </c>
      <c r="L3" s="34">
        <v>246</v>
      </c>
      <c r="M3" s="34">
        <v>196</v>
      </c>
      <c r="N3" s="40">
        <f t="shared" ref="N3:N20" si="0">AVERAGE(B3:E3)</f>
        <v>211.5</v>
      </c>
      <c r="O3" s="40">
        <f t="shared" ref="O3:O17" si="1">AVERAGE(F3:I3)</f>
        <v>255.25</v>
      </c>
      <c r="P3" s="40">
        <f>AVERAGE(J3:M3)</f>
        <v>238.75</v>
      </c>
    </row>
    <row r="4" spans="1:16" x14ac:dyDescent="0.2">
      <c r="A4" s="33" t="s">
        <v>1</v>
      </c>
      <c r="B4" s="34">
        <v>561</v>
      </c>
      <c r="C4" s="34">
        <v>280</v>
      </c>
      <c r="D4" s="34">
        <v>302</v>
      </c>
      <c r="E4" s="34">
        <v>334</v>
      </c>
      <c r="F4" s="34">
        <v>263</v>
      </c>
      <c r="G4" s="34">
        <v>367</v>
      </c>
      <c r="H4" s="34">
        <v>365</v>
      </c>
      <c r="I4" s="34">
        <v>156</v>
      </c>
      <c r="J4" s="34">
        <v>192</v>
      </c>
      <c r="K4" s="34">
        <v>247</v>
      </c>
      <c r="L4" s="34">
        <v>313</v>
      </c>
      <c r="M4" s="34">
        <v>160</v>
      </c>
      <c r="N4" s="40">
        <f t="shared" si="0"/>
        <v>369.25</v>
      </c>
      <c r="O4" s="40">
        <f t="shared" si="1"/>
        <v>287.75</v>
      </c>
      <c r="P4" s="40">
        <f t="shared" ref="P4:P16" si="2">AVERAGE(J4:M4)</f>
        <v>228</v>
      </c>
    </row>
    <row r="5" spans="1:16" x14ac:dyDescent="0.2">
      <c r="A5" s="33" t="s">
        <v>2</v>
      </c>
      <c r="B5" s="34">
        <v>78.5</v>
      </c>
      <c r="C5" s="34">
        <v>16.5</v>
      </c>
      <c r="D5" s="34">
        <v>130</v>
      </c>
      <c r="E5" s="34">
        <v>78</v>
      </c>
      <c r="F5" s="34">
        <v>39</v>
      </c>
      <c r="G5" s="34">
        <v>66</v>
      </c>
      <c r="H5" s="34">
        <v>26</v>
      </c>
      <c r="I5" s="34">
        <v>20.5</v>
      </c>
      <c r="J5" s="34">
        <v>31.5</v>
      </c>
      <c r="K5" s="34">
        <v>31</v>
      </c>
      <c r="L5" s="34">
        <v>22</v>
      </c>
      <c r="M5" s="34">
        <v>5.5</v>
      </c>
      <c r="N5" s="40">
        <f t="shared" si="0"/>
        <v>75.75</v>
      </c>
      <c r="O5" s="40">
        <f t="shared" si="1"/>
        <v>37.875</v>
      </c>
      <c r="P5" s="40">
        <f t="shared" si="2"/>
        <v>22.5</v>
      </c>
    </row>
    <row r="6" spans="1:16" x14ac:dyDescent="0.2">
      <c r="A6" s="33" t="s">
        <v>3</v>
      </c>
      <c r="B6" s="34">
        <v>110</v>
      </c>
      <c r="C6" s="34">
        <v>55</v>
      </c>
      <c r="D6" s="34">
        <v>91</v>
      </c>
      <c r="E6" s="34">
        <v>96</v>
      </c>
      <c r="F6" s="34">
        <v>131</v>
      </c>
      <c r="G6" s="34">
        <v>135</v>
      </c>
      <c r="H6" s="34">
        <v>57</v>
      </c>
      <c r="I6" s="34">
        <v>48</v>
      </c>
      <c r="J6" s="34">
        <v>66</v>
      </c>
      <c r="K6" s="34">
        <v>82</v>
      </c>
      <c r="L6" s="34">
        <v>50</v>
      </c>
      <c r="M6" s="34">
        <v>9</v>
      </c>
      <c r="N6" s="40">
        <f t="shared" si="0"/>
        <v>88</v>
      </c>
      <c r="O6" s="40">
        <f t="shared" si="1"/>
        <v>92.75</v>
      </c>
      <c r="P6" s="40">
        <f t="shared" si="2"/>
        <v>51.75</v>
      </c>
    </row>
    <row r="7" spans="1:16" x14ac:dyDescent="0.2">
      <c r="A7" s="33" t="s">
        <v>19</v>
      </c>
      <c r="B7" s="34">
        <v>201</v>
      </c>
      <c r="C7" s="34">
        <v>229</v>
      </c>
      <c r="D7" s="34">
        <v>276</v>
      </c>
      <c r="E7" s="34">
        <v>187</v>
      </c>
      <c r="F7" s="34">
        <v>261</v>
      </c>
      <c r="G7" s="34">
        <v>247</v>
      </c>
      <c r="H7" s="34">
        <v>319</v>
      </c>
      <c r="I7" s="34">
        <v>107</v>
      </c>
      <c r="J7" s="34">
        <v>162</v>
      </c>
      <c r="K7" s="34">
        <v>118</v>
      </c>
      <c r="L7" s="34">
        <v>138</v>
      </c>
      <c r="M7" s="34">
        <v>76</v>
      </c>
      <c r="N7" s="40">
        <f t="shared" si="0"/>
        <v>223.25</v>
      </c>
      <c r="O7" s="40">
        <f t="shared" si="1"/>
        <v>233.5</v>
      </c>
      <c r="P7" s="40">
        <f t="shared" ref="P7" si="3">AVERAGE(J7:M7)</f>
        <v>123.5</v>
      </c>
    </row>
    <row r="8" spans="1:16" x14ac:dyDescent="0.2">
      <c r="A8" s="33" t="s">
        <v>2</v>
      </c>
      <c r="B8" s="34">
        <v>112</v>
      </c>
      <c r="C8" s="34">
        <v>24</v>
      </c>
      <c r="D8" s="34">
        <v>95</v>
      </c>
      <c r="E8" s="34">
        <v>26</v>
      </c>
      <c r="F8" s="34">
        <v>32</v>
      </c>
      <c r="G8" s="34">
        <v>65</v>
      </c>
      <c r="H8" s="34">
        <v>34</v>
      </c>
      <c r="I8" s="34">
        <v>14</v>
      </c>
      <c r="J8" s="34">
        <v>26</v>
      </c>
      <c r="K8" s="34">
        <v>27</v>
      </c>
      <c r="L8" s="34">
        <v>16</v>
      </c>
      <c r="M8" s="34">
        <v>2</v>
      </c>
      <c r="N8" s="40">
        <f t="shared" si="0"/>
        <v>64.25</v>
      </c>
      <c r="O8" s="40">
        <f t="shared" si="1"/>
        <v>36.25</v>
      </c>
      <c r="P8" s="40">
        <f t="shared" si="2"/>
        <v>17.75</v>
      </c>
    </row>
    <row r="9" spans="1:16" x14ac:dyDescent="0.2">
      <c r="A9" s="33" t="s">
        <v>3</v>
      </c>
      <c r="B9" s="34">
        <v>66</v>
      </c>
      <c r="C9" s="34">
        <v>86</v>
      </c>
      <c r="D9" s="34">
        <v>112</v>
      </c>
      <c r="E9" s="34">
        <v>33</v>
      </c>
      <c r="F9" s="34">
        <v>27</v>
      </c>
      <c r="G9" s="34">
        <v>82</v>
      </c>
      <c r="H9" s="34">
        <v>83</v>
      </c>
      <c r="I9" s="34">
        <v>8</v>
      </c>
      <c r="J9" s="34">
        <v>62</v>
      </c>
      <c r="K9" s="34">
        <v>56</v>
      </c>
      <c r="L9" s="34">
        <v>30</v>
      </c>
      <c r="M9" s="34">
        <v>19</v>
      </c>
      <c r="N9" s="40">
        <f t="shared" si="0"/>
        <v>74.25</v>
      </c>
      <c r="O9" s="40">
        <f t="shared" si="1"/>
        <v>50</v>
      </c>
      <c r="P9" s="40">
        <f t="shared" si="2"/>
        <v>41.75</v>
      </c>
    </row>
    <row r="10" spans="1:16" x14ac:dyDescent="0.2">
      <c r="A10" s="33" t="s">
        <v>4</v>
      </c>
      <c r="B10" s="34">
        <v>194</v>
      </c>
      <c r="C10" s="34">
        <v>187</v>
      </c>
      <c r="D10" s="34">
        <v>177</v>
      </c>
      <c r="E10" s="34">
        <v>168</v>
      </c>
      <c r="F10" s="34">
        <v>90</v>
      </c>
      <c r="G10" s="34">
        <v>109</v>
      </c>
      <c r="H10" s="34">
        <v>227</v>
      </c>
      <c r="I10" s="34">
        <v>94</v>
      </c>
      <c r="J10" s="34">
        <v>123</v>
      </c>
      <c r="K10" s="34">
        <v>115</v>
      </c>
      <c r="L10" s="34">
        <v>133</v>
      </c>
      <c r="M10" s="34">
        <v>54</v>
      </c>
      <c r="N10" s="40">
        <f t="shared" si="0"/>
        <v>181.5</v>
      </c>
      <c r="O10" s="40">
        <f t="shared" si="1"/>
        <v>130</v>
      </c>
      <c r="P10" s="40">
        <f t="shared" si="2"/>
        <v>106.25</v>
      </c>
    </row>
    <row r="11" spans="1:16" x14ac:dyDescent="0.2">
      <c r="A11" s="33" t="s">
        <v>5</v>
      </c>
      <c r="B11" s="34">
        <v>65</v>
      </c>
      <c r="C11" s="34">
        <v>31</v>
      </c>
      <c r="D11" s="34">
        <v>41</v>
      </c>
      <c r="E11" s="34">
        <v>51</v>
      </c>
      <c r="F11" s="34">
        <v>25</v>
      </c>
      <c r="G11" s="34">
        <v>66</v>
      </c>
      <c r="H11" s="34">
        <v>25</v>
      </c>
      <c r="I11" s="34">
        <v>21</v>
      </c>
      <c r="J11" s="34">
        <v>48</v>
      </c>
      <c r="K11" s="34">
        <v>37</v>
      </c>
      <c r="L11" s="34">
        <v>53</v>
      </c>
      <c r="M11" s="34">
        <v>35</v>
      </c>
      <c r="N11" s="40">
        <f t="shared" si="0"/>
        <v>47</v>
      </c>
      <c r="O11" s="40">
        <f t="shared" si="1"/>
        <v>34.25</v>
      </c>
      <c r="P11" s="40">
        <f t="shared" si="2"/>
        <v>43.25</v>
      </c>
    </row>
    <row r="12" spans="1:16" x14ac:dyDescent="0.2">
      <c r="A12" s="33" t="s">
        <v>6</v>
      </c>
      <c r="B12" s="34">
        <v>169</v>
      </c>
      <c r="C12" s="34">
        <v>174</v>
      </c>
      <c r="D12" s="34">
        <v>144</v>
      </c>
      <c r="E12" s="34">
        <v>163</v>
      </c>
      <c r="F12" s="34">
        <v>360</v>
      </c>
      <c r="G12" s="34">
        <v>139</v>
      </c>
      <c r="H12" s="34">
        <v>150</v>
      </c>
      <c r="I12" s="34">
        <v>106</v>
      </c>
      <c r="J12" s="34">
        <v>120</v>
      </c>
      <c r="K12" s="34">
        <v>98</v>
      </c>
      <c r="L12" s="34">
        <v>136</v>
      </c>
      <c r="M12" s="34">
        <v>52</v>
      </c>
      <c r="N12" s="40">
        <f t="shared" si="0"/>
        <v>162.5</v>
      </c>
      <c r="O12" s="40">
        <f t="shared" si="1"/>
        <v>188.75</v>
      </c>
      <c r="P12" s="40">
        <f t="shared" si="2"/>
        <v>101.5</v>
      </c>
    </row>
    <row r="13" spans="1:16" x14ac:dyDescent="0.2">
      <c r="A13" s="33" t="s">
        <v>7</v>
      </c>
      <c r="B13" s="34">
        <v>217</v>
      </c>
      <c r="C13" s="34">
        <v>76</v>
      </c>
      <c r="D13" s="34">
        <v>81</v>
      </c>
      <c r="E13" s="34">
        <v>54</v>
      </c>
      <c r="F13" s="34">
        <v>107</v>
      </c>
      <c r="G13" s="34">
        <v>66</v>
      </c>
      <c r="H13" s="34">
        <v>60</v>
      </c>
      <c r="I13" s="34">
        <v>73</v>
      </c>
      <c r="J13" s="34">
        <v>162</v>
      </c>
      <c r="K13" s="34">
        <v>159</v>
      </c>
      <c r="L13" s="34">
        <v>154</v>
      </c>
      <c r="M13" s="34">
        <v>51</v>
      </c>
      <c r="N13" s="40">
        <f t="shared" si="0"/>
        <v>107</v>
      </c>
      <c r="O13" s="40">
        <f t="shared" si="1"/>
        <v>76.5</v>
      </c>
      <c r="P13" s="40">
        <f t="shared" si="2"/>
        <v>131.5</v>
      </c>
    </row>
    <row r="14" spans="1:16" x14ac:dyDescent="0.2">
      <c r="A14" s="33" t="s">
        <v>8</v>
      </c>
      <c r="B14" s="34">
        <v>112</v>
      </c>
      <c r="C14" s="34">
        <v>199</v>
      </c>
      <c r="D14" s="34">
        <v>136</v>
      </c>
      <c r="E14" s="34">
        <v>154</v>
      </c>
      <c r="F14" s="34">
        <v>226</v>
      </c>
      <c r="G14" s="34">
        <v>182</v>
      </c>
      <c r="H14" s="34">
        <v>108</v>
      </c>
      <c r="I14" s="34">
        <v>88</v>
      </c>
      <c r="J14" s="34">
        <v>162</v>
      </c>
      <c r="K14" s="34">
        <v>204</v>
      </c>
      <c r="L14" s="34">
        <v>118</v>
      </c>
      <c r="M14" s="34">
        <v>88</v>
      </c>
      <c r="N14" s="40">
        <f t="shared" si="0"/>
        <v>150.25</v>
      </c>
      <c r="O14" s="40">
        <f t="shared" si="1"/>
        <v>151</v>
      </c>
      <c r="P14" s="40">
        <f t="shared" si="2"/>
        <v>143</v>
      </c>
    </row>
    <row r="15" spans="1:16" x14ac:dyDescent="0.2">
      <c r="A15" s="33" t="s">
        <v>9</v>
      </c>
      <c r="B15" s="34">
        <v>114</v>
      </c>
      <c r="C15" s="34">
        <v>161</v>
      </c>
      <c r="D15" s="34">
        <v>124</v>
      </c>
      <c r="E15" s="34">
        <v>125</v>
      </c>
      <c r="F15" s="34">
        <v>76</v>
      </c>
      <c r="G15" s="34">
        <v>217</v>
      </c>
      <c r="H15" s="34">
        <v>117</v>
      </c>
      <c r="I15" s="34">
        <v>63</v>
      </c>
      <c r="J15" s="34">
        <v>138</v>
      </c>
      <c r="K15" s="34">
        <v>123</v>
      </c>
      <c r="L15" s="34">
        <v>68</v>
      </c>
      <c r="M15" s="34">
        <v>46</v>
      </c>
      <c r="N15" s="40">
        <f t="shared" si="0"/>
        <v>131</v>
      </c>
      <c r="O15" s="40">
        <f t="shared" si="1"/>
        <v>118.25</v>
      </c>
      <c r="P15" s="40">
        <f t="shared" si="2"/>
        <v>93.75</v>
      </c>
    </row>
    <row r="16" spans="1:16" x14ac:dyDescent="0.2">
      <c r="A16" s="33" t="s">
        <v>10</v>
      </c>
      <c r="B16" s="34">
        <v>182</v>
      </c>
      <c r="C16" s="34">
        <v>112</v>
      </c>
      <c r="D16" s="34">
        <v>239</v>
      </c>
      <c r="E16" s="34">
        <v>186</v>
      </c>
      <c r="F16" s="34">
        <v>46</v>
      </c>
      <c r="G16" s="34">
        <v>121</v>
      </c>
      <c r="H16" s="34">
        <v>71</v>
      </c>
      <c r="I16" s="34">
        <v>38</v>
      </c>
      <c r="J16" s="34">
        <v>39</v>
      </c>
      <c r="K16" s="34">
        <v>54</v>
      </c>
      <c r="L16" s="34">
        <v>121</v>
      </c>
      <c r="M16" s="34">
        <v>91</v>
      </c>
      <c r="N16" s="40">
        <f t="shared" si="0"/>
        <v>179.75</v>
      </c>
      <c r="O16" s="40">
        <f t="shared" si="1"/>
        <v>69</v>
      </c>
      <c r="P16" s="40">
        <f t="shared" si="2"/>
        <v>76.25</v>
      </c>
    </row>
    <row r="17" spans="1:16" ht="19" x14ac:dyDescent="0.2">
      <c r="A17" s="45" t="s">
        <v>14</v>
      </c>
      <c r="B17" s="41">
        <v>42</v>
      </c>
      <c r="C17" s="41">
        <v>45</v>
      </c>
      <c r="D17" s="41">
        <v>57</v>
      </c>
      <c r="E17" s="41">
        <v>69</v>
      </c>
      <c r="F17" s="41">
        <v>60</v>
      </c>
      <c r="G17" s="41">
        <v>89</v>
      </c>
      <c r="H17" s="41">
        <v>73</v>
      </c>
      <c r="I17" s="41">
        <v>78</v>
      </c>
      <c r="J17" s="41">
        <v>87</v>
      </c>
      <c r="K17" s="41">
        <v>49</v>
      </c>
      <c r="L17" s="41">
        <v>69</v>
      </c>
      <c r="M17" s="41">
        <v>64</v>
      </c>
      <c r="N17" s="40">
        <f t="shared" si="0"/>
        <v>53.25</v>
      </c>
      <c r="O17" s="40">
        <f t="shared" si="1"/>
        <v>75</v>
      </c>
      <c r="P17" s="40">
        <f t="shared" ref="P17" si="4">AVERAGE(J17:M17)</f>
        <v>67.25</v>
      </c>
    </row>
    <row r="18" spans="1:16" ht="19" x14ac:dyDescent="0.2">
      <c r="A18" s="42" t="s">
        <v>74</v>
      </c>
      <c r="B18" s="43">
        <v>128.5</v>
      </c>
      <c r="C18" s="43">
        <v>153.33000000000001</v>
      </c>
      <c r="D18" s="43">
        <v>88.83</v>
      </c>
      <c r="E18" s="43"/>
      <c r="F18" s="43">
        <v>112.17</v>
      </c>
      <c r="G18" s="43">
        <v>107</v>
      </c>
      <c r="H18" s="43">
        <v>55.25</v>
      </c>
      <c r="I18" s="43">
        <v>13.5</v>
      </c>
      <c r="J18" s="43">
        <v>106.5</v>
      </c>
      <c r="K18" s="43">
        <v>74.5</v>
      </c>
      <c r="L18" s="43">
        <v>30.67</v>
      </c>
      <c r="M18" s="43">
        <v>37.130000000000003</v>
      </c>
      <c r="N18" s="40">
        <f t="shared" si="0"/>
        <v>123.55333333333334</v>
      </c>
      <c r="O18" s="40">
        <f t="shared" ref="O18:O20" si="5">AVERAGE(F18:I18)</f>
        <v>71.98</v>
      </c>
      <c r="P18" s="40">
        <f t="shared" ref="P18:P20" si="6">AVERAGE(J18:M18)</f>
        <v>62.2</v>
      </c>
    </row>
    <row r="19" spans="1:16" ht="19" x14ac:dyDescent="0.2">
      <c r="A19" s="42" t="s">
        <v>75</v>
      </c>
      <c r="B19" s="43">
        <v>209</v>
      </c>
      <c r="C19" s="43">
        <v>268.67</v>
      </c>
      <c r="D19" s="43">
        <v>160</v>
      </c>
      <c r="E19" s="43"/>
      <c r="F19" s="43">
        <v>189</v>
      </c>
      <c r="G19" s="43">
        <v>223.67</v>
      </c>
      <c r="H19" s="43">
        <v>105.38</v>
      </c>
      <c r="I19" s="43">
        <v>84.5</v>
      </c>
      <c r="J19" s="43">
        <v>149.63</v>
      </c>
      <c r="K19" s="43">
        <v>195</v>
      </c>
      <c r="L19" s="43">
        <v>114.17</v>
      </c>
      <c r="M19" s="43">
        <v>71.13</v>
      </c>
      <c r="N19" s="40">
        <f t="shared" si="0"/>
        <v>212.5566666666667</v>
      </c>
      <c r="O19" s="40">
        <f t="shared" si="5"/>
        <v>150.63749999999999</v>
      </c>
      <c r="P19" s="40">
        <f t="shared" si="6"/>
        <v>132.48250000000002</v>
      </c>
    </row>
    <row r="20" spans="1:16" ht="19" x14ac:dyDescent="0.2">
      <c r="A20" s="42" t="s">
        <v>76</v>
      </c>
      <c r="B20" s="43">
        <v>240.17</v>
      </c>
      <c r="C20" s="43">
        <v>232.33</v>
      </c>
      <c r="D20" s="43">
        <v>175.67</v>
      </c>
      <c r="E20" s="43"/>
      <c r="F20" s="43">
        <v>233.33</v>
      </c>
      <c r="G20" s="43">
        <v>249</v>
      </c>
      <c r="H20" s="43">
        <v>103</v>
      </c>
      <c r="I20" s="43">
        <v>89.33</v>
      </c>
      <c r="J20" s="43">
        <v>240.38</v>
      </c>
      <c r="K20" s="43">
        <v>365.5</v>
      </c>
      <c r="L20" s="43">
        <v>117.83</v>
      </c>
      <c r="M20" s="43">
        <v>84.38</v>
      </c>
      <c r="N20" s="40">
        <f t="shared" si="0"/>
        <v>216.05666666666664</v>
      </c>
      <c r="O20" s="40">
        <f t="shared" si="5"/>
        <v>168.66500000000002</v>
      </c>
      <c r="P20" s="40">
        <f t="shared" si="6"/>
        <v>202.02250000000001</v>
      </c>
    </row>
    <row r="21" spans="1:16" ht="19" x14ac:dyDescent="0.2">
      <c r="A21" s="42"/>
      <c r="B21" s="41"/>
      <c r="C21" s="41"/>
      <c r="D21" s="41"/>
      <c r="E21" s="41"/>
      <c r="F21" s="41"/>
      <c r="G21" s="41"/>
      <c r="H21" s="41"/>
      <c r="I21" s="41"/>
      <c r="J21" s="41"/>
      <c r="K21" s="41"/>
      <c r="N21" s="40"/>
      <c r="O21" s="40"/>
      <c r="P21" s="40"/>
    </row>
    <row r="22" spans="1:16" ht="19" x14ac:dyDescent="0.2">
      <c r="A22" s="42"/>
      <c r="B22" s="41"/>
      <c r="C22" s="41"/>
      <c r="D22" s="41"/>
      <c r="E22" s="41"/>
      <c r="F22" s="41"/>
      <c r="G22" s="41"/>
      <c r="H22" s="41"/>
      <c r="I22" s="41"/>
      <c r="J22" s="41"/>
      <c r="K22" s="41"/>
      <c r="N22" s="40"/>
      <c r="O22" s="40"/>
      <c r="P22" s="40"/>
    </row>
    <row r="23" spans="1:16" x14ac:dyDescent="0.2">
      <c r="A23" s="33" t="s">
        <v>50</v>
      </c>
      <c r="N23" s="40"/>
      <c r="O23" s="36" t="s">
        <v>77</v>
      </c>
      <c r="P23" s="40"/>
    </row>
    <row r="24" spans="1:16" x14ac:dyDescent="0.2">
      <c r="B24" s="61" t="s">
        <v>11</v>
      </c>
      <c r="C24" s="62"/>
      <c r="D24" s="62"/>
      <c r="E24" s="63"/>
      <c r="F24" s="61" t="s">
        <v>12</v>
      </c>
      <c r="G24" s="62"/>
      <c r="H24" s="62"/>
      <c r="I24" s="63"/>
      <c r="J24" s="61" t="s">
        <v>13</v>
      </c>
      <c r="K24" s="62"/>
      <c r="L24" s="62"/>
      <c r="M24" s="63"/>
      <c r="N24" s="37" t="s">
        <v>15</v>
      </c>
      <c r="O24" s="38" t="s">
        <v>16</v>
      </c>
      <c r="P24" s="39" t="s">
        <v>17</v>
      </c>
    </row>
    <row r="25" spans="1:16" ht="19" x14ac:dyDescent="0.2">
      <c r="A25" s="36" t="s">
        <v>72</v>
      </c>
      <c r="B25" s="43">
        <v>97</v>
      </c>
      <c r="C25" s="43">
        <v>227</v>
      </c>
      <c r="D25" s="43">
        <v>109.67</v>
      </c>
      <c r="E25" s="43">
        <v>62.67</v>
      </c>
      <c r="F25" s="43">
        <v>91</v>
      </c>
      <c r="G25" s="43">
        <v>213</v>
      </c>
      <c r="H25" s="43">
        <v>87.67</v>
      </c>
      <c r="I25" s="43">
        <v>49</v>
      </c>
      <c r="J25" s="43">
        <v>104.67</v>
      </c>
      <c r="K25" s="43">
        <v>138</v>
      </c>
      <c r="L25" s="43">
        <v>57.67</v>
      </c>
      <c r="M25" s="43">
        <v>59.33</v>
      </c>
      <c r="N25" s="40">
        <f t="shared" ref="N25:N31" si="7">AVERAGE(B25:E25)</f>
        <v>124.08500000000001</v>
      </c>
      <c r="O25" s="40">
        <f t="shared" ref="O25:O31" si="8">AVERAGE(F25:I25)</f>
        <v>110.1675</v>
      </c>
      <c r="P25" s="40">
        <f t="shared" ref="P25:P30" si="9">AVERAGE(J25:M25)</f>
        <v>89.917500000000004</v>
      </c>
    </row>
    <row r="26" spans="1:16" ht="19" x14ac:dyDescent="0.2">
      <c r="A26" s="36" t="s">
        <v>71</v>
      </c>
      <c r="B26" s="43">
        <v>74.67</v>
      </c>
      <c r="C26" s="43">
        <v>76.67</v>
      </c>
      <c r="D26" s="43">
        <v>27</v>
      </c>
      <c r="E26" s="43">
        <v>27.33</v>
      </c>
      <c r="F26" s="43">
        <v>40.67</v>
      </c>
      <c r="G26" s="43">
        <v>111</v>
      </c>
      <c r="H26" s="43">
        <v>88</v>
      </c>
      <c r="I26" s="43">
        <v>25.67</v>
      </c>
      <c r="J26" s="43">
        <v>61.67</v>
      </c>
      <c r="K26" s="43">
        <v>78</v>
      </c>
      <c r="L26" s="43">
        <v>66.33</v>
      </c>
      <c r="M26" s="43">
        <v>22</v>
      </c>
      <c r="N26" s="40">
        <f t="shared" si="7"/>
        <v>51.417500000000004</v>
      </c>
      <c r="O26" s="40">
        <f t="shared" si="8"/>
        <v>66.335000000000008</v>
      </c>
      <c r="P26" s="40">
        <f t="shared" si="9"/>
        <v>57</v>
      </c>
    </row>
    <row r="27" spans="1:16" ht="19" x14ac:dyDescent="0.2">
      <c r="A27" s="36" t="s">
        <v>73</v>
      </c>
      <c r="B27" s="43">
        <v>12.33</v>
      </c>
      <c r="C27" s="43">
        <v>64.33</v>
      </c>
      <c r="D27" s="43">
        <v>66.33</v>
      </c>
      <c r="E27" s="43">
        <v>6</v>
      </c>
      <c r="F27" s="43">
        <v>27.67</v>
      </c>
      <c r="G27" s="43">
        <v>53</v>
      </c>
      <c r="H27" s="43">
        <v>40.67</v>
      </c>
      <c r="I27" s="43">
        <v>56.92</v>
      </c>
      <c r="J27" s="43">
        <v>25.33</v>
      </c>
      <c r="K27" s="43">
        <v>18</v>
      </c>
      <c r="L27" s="43">
        <v>24.33</v>
      </c>
      <c r="M27" s="43">
        <v>24.33</v>
      </c>
      <c r="N27" s="40">
        <f t="shared" si="7"/>
        <v>37.247500000000002</v>
      </c>
      <c r="O27" s="40">
        <f t="shared" si="8"/>
        <v>44.564999999999998</v>
      </c>
      <c r="P27" s="40">
        <f t="shared" si="9"/>
        <v>22.997499999999999</v>
      </c>
    </row>
    <row r="28" spans="1:16" ht="19" x14ac:dyDescent="0.2">
      <c r="A28" s="42" t="s">
        <v>74</v>
      </c>
      <c r="B28" s="43">
        <v>86.25</v>
      </c>
      <c r="C28" s="43">
        <v>44.83</v>
      </c>
      <c r="D28" s="44"/>
      <c r="E28" s="44"/>
      <c r="F28" s="43">
        <v>37.33</v>
      </c>
      <c r="G28" s="43">
        <v>222.75</v>
      </c>
      <c r="H28" s="43">
        <v>80.67</v>
      </c>
      <c r="I28" s="43"/>
      <c r="J28" s="43">
        <v>35.5</v>
      </c>
      <c r="K28" s="43">
        <v>108.75</v>
      </c>
      <c r="L28" s="43">
        <v>49.25</v>
      </c>
      <c r="M28" s="43">
        <v>31</v>
      </c>
      <c r="N28" s="40">
        <f t="shared" si="7"/>
        <v>65.539999999999992</v>
      </c>
      <c r="O28" s="40">
        <f t="shared" si="8"/>
        <v>113.58333333333333</v>
      </c>
      <c r="P28" s="40">
        <f t="shared" si="9"/>
        <v>56.125</v>
      </c>
    </row>
    <row r="29" spans="1:16" ht="19" x14ac:dyDescent="0.2">
      <c r="A29" s="42" t="s">
        <v>75</v>
      </c>
      <c r="B29" s="43">
        <v>165.5</v>
      </c>
      <c r="C29" s="43">
        <v>68.33</v>
      </c>
      <c r="D29" s="44"/>
      <c r="E29" s="44"/>
      <c r="F29" s="43">
        <v>58.33</v>
      </c>
      <c r="G29" s="43">
        <v>328.75</v>
      </c>
      <c r="H29" s="43">
        <v>150.33000000000001</v>
      </c>
      <c r="I29" s="43"/>
      <c r="J29" s="43">
        <v>96.17</v>
      </c>
      <c r="K29" s="43">
        <v>251.5</v>
      </c>
      <c r="L29" s="43">
        <v>117.38</v>
      </c>
      <c r="M29" s="43">
        <v>70</v>
      </c>
      <c r="N29" s="40">
        <f t="shared" si="7"/>
        <v>116.91499999999999</v>
      </c>
      <c r="O29" s="40">
        <f t="shared" si="8"/>
        <v>179.13666666666666</v>
      </c>
      <c r="P29" s="40">
        <f t="shared" si="9"/>
        <v>133.76249999999999</v>
      </c>
    </row>
    <row r="30" spans="1:16" ht="19" x14ac:dyDescent="0.2">
      <c r="A30" s="42" t="s">
        <v>76</v>
      </c>
      <c r="B30" s="43">
        <v>147.63999999999999</v>
      </c>
      <c r="C30" s="43">
        <v>61.83</v>
      </c>
      <c r="D30" s="44"/>
      <c r="E30" s="44"/>
      <c r="F30" s="43">
        <v>92.83</v>
      </c>
      <c r="G30" s="43">
        <v>420.88</v>
      </c>
      <c r="H30" s="43">
        <v>107</v>
      </c>
      <c r="I30" s="43"/>
      <c r="J30" s="43">
        <v>109</v>
      </c>
      <c r="K30" s="43">
        <v>231.25</v>
      </c>
      <c r="L30" s="43">
        <v>140.38</v>
      </c>
      <c r="M30" s="43">
        <v>55</v>
      </c>
      <c r="N30" s="40">
        <f t="shared" si="7"/>
        <v>104.73499999999999</v>
      </c>
      <c r="O30" s="40">
        <f t="shared" si="8"/>
        <v>206.90333333333334</v>
      </c>
      <c r="P30" s="40">
        <f t="shared" si="9"/>
        <v>133.9075</v>
      </c>
    </row>
    <row r="31" spans="1:16" ht="19" x14ac:dyDescent="0.2">
      <c r="A31" s="36" t="s">
        <v>14</v>
      </c>
      <c r="B31" s="41">
        <v>32</v>
      </c>
      <c r="C31" s="41">
        <v>44</v>
      </c>
      <c r="D31" s="41">
        <v>89</v>
      </c>
      <c r="E31" s="41">
        <v>60</v>
      </c>
      <c r="F31" s="41">
        <v>75</v>
      </c>
      <c r="G31" s="41">
        <v>117</v>
      </c>
      <c r="H31" s="41">
        <v>137</v>
      </c>
      <c r="I31" s="41">
        <v>67</v>
      </c>
      <c r="J31" s="41">
        <v>94</v>
      </c>
      <c r="K31" s="41">
        <v>110</v>
      </c>
      <c r="L31" s="41">
        <v>65</v>
      </c>
      <c r="M31" s="41">
        <v>70</v>
      </c>
      <c r="N31" s="40">
        <f t="shared" si="7"/>
        <v>56.25</v>
      </c>
      <c r="O31" s="40">
        <f t="shared" si="8"/>
        <v>99</v>
      </c>
      <c r="P31" s="40">
        <f t="shared" ref="P31" si="10">AVERAGE(J31:M31)</f>
        <v>84.75</v>
      </c>
    </row>
  </sheetData>
  <mergeCells count="6">
    <mergeCell ref="B2:E2"/>
    <mergeCell ref="F2:I2"/>
    <mergeCell ref="J2:M2"/>
    <mergeCell ref="B24:E24"/>
    <mergeCell ref="F24:I24"/>
    <mergeCell ref="J24:M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3637B-F366-8647-8519-4AC1C768C613}">
  <dimension ref="A1:AA16"/>
  <sheetViews>
    <sheetView zoomScale="141" zoomScaleNormal="141" workbookViewId="0">
      <selection activeCell="E27" sqref="E27"/>
    </sheetView>
  </sheetViews>
  <sheetFormatPr baseColWidth="10" defaultRowHeight="19" x14ac:dyDescent="0.25"/>
  <cols>
    <col min="1" max="1" width="10.83203125" style="1"/>
    <col min="2" max="10" width="10.83203125" style="2"/>
    <col min="11" max="11" width="3.5" style="2" customWidth="1"/>
    <col min="12" max="19" width="10.83203125" style="2"/>
    <col min="20" max="20" width="3.6640625" style="2" customWidth="1"/>
    <col min="21" max="16384" width="10.83203125" style="2"/>
  </cols>
  <sheetData>
    <row r="1" spans="1:27" x14ac:dyDescent="0.25">
      <c r="A1" s="1" t="s">
        <v>18</v>
      </c>
    </row>
    <row r="2" spans="1:27" ht="20" thickBot="1" x14ac:dyDescent="0.3">
      <c r="B2" s="7"/>
      <c r="C2" s="64" t="s">
        <v>11</v>
      </c>
      <c r="D2" s="64"/>
      <c r="E2" s="64"/>
      <c r="F2" s="64"/>
      <c r="G2" s="65"/>
      <c r="H2" s="65"/>
      <c r="I2" s="65"/>
      <c r="J2" s="65"/>
      <c r="K2" s="65"/>
      <c r="L2" s="65"/>
      <c r="M2" s="65"/>
      <c r="N2" s="65"/>
      <c r="O2" s="7" t="s">
        <v>48</v>
      </c>
      <c r="P2" s="7"/>
      <c r="Q2" s="7"/>
      <c r="R2" s="7"/>
      <c r="S2" s="7"/>
      <c r="T2" s="7"/>
      <c r="U2" s="7"/>
      <c r="V2" s="7"/>
      <c r="W2" s="7"/>
      <c r="X2" s="7" t="s">
        <v>49</v>
      </c>
      <c r="Y2" s="7"/>
      <c r="Z2" s="7"/>
      <c r="AA2" s="7"/>
    </row>
    <row r="3" spans="1:27" s="9" customFormat="1" x14ac:dyDescent="0.25">
      <c r="A3" s="8" t="s">
        <v>43</v>
      </c>
      <c r="B3" s="12" t="s">
        <v>20</v>
      </c>
      <c r="C3" s="12" t="s">
        <v>21</v>
      </c>
      <c r="D3" s="12" t="s">
        <v>22</v>
      </c>
      <c r="E3" s="12" t="s">
        <v>23</v>
      </c>
      <c r="F3" s="12" t="s">
        <v>24</v>
      </c>
      <c r="G3" s="12" t="s">
        <v>25</v>
      </c>
      <c r="H3" s="12" t="s">
        <v>26</v>
      </c>
      <c r="I3" s="12" t="s">
        <v>27</v>
      </c>
      <c r="J3" s="12" t="s">
        <v>28</v>
      </c>
      <c r="K3" s="25"/>
      <c r="L3" s="12" t="s">
        <v>29</v>
      </c>
      <c r="M3" s="12" t="s">
        <v>30</v>
      </c>
      <c r="N3" s="12" t="s">
        <v>31</v>
      </c>
      <c r="O3" s="12" t="s">
        <v>32</v>
      </c>
      <c r="P3" s="12" t="s">
        <v>33</v>
      </c>
      <c r="Q3" s="12" t="s">
        <v>34</v>
      </c>
      <c r="R3" s="12"/>
      <c r="S3" s="12" t="s">
        <v>35</v>
      </c>
      <c r="T3" s="25"/>
      <c r="U3" s="12" t="s">
        <v>36</v>
      </c>
      <c r="V3" s="12" t="s">
        <v>37</v>
      </c>
      <c r="W3" s="12" t="s">
        <v>38</v>
      </c>
      <c r="X3" s="12" t="s">
        <v>39</v>
      </c>
      <c r="Y3" s="12" t="s">
        <v>40</v>
      </c>
      <c r="Z3" s="12" t="s">
        <v>41</v>
      </c>
      <c r="AA3" s="12" t="s">
        <v>42</v>
      </c>
    </row>
    <row r="4" spans="1:27" s="11" customFormat="1" x14ac:dyDescent="0.25">
      <c r="A4" s="13" t="s">
        <v>44</v>
      </c>
      <c r="B4" s="14">
        <v>378</v>
      </c>
      <c r="C4" s="14">
        <v>515.79999999999995</v>
      </c>
      <c r="D4" s="14">
        <v>318.99700000000001</v>
      </c>
      <c r="E4" s="14">
        <v>218.66399999999999</v>
      </c>
      <c r="F4" s="14">
        <v>216.298</v>
      </c>
      <c r="G4" s="14">
        <v>291.197</v>
      </c>
      <c r="H4" s="14">
        <v>353.93</v>
      </c>
      <c r="I4" s="14">
        <v>299.93</v>
      </c>
      <c r="J4" s="14">
        <v>512.86199999999997</v>
      </c>
      <c r="K4" s="22"/>
      <c r="L4" s="14">
        <v>246.83099999999999</v>
      </c>
      <c r="M4" s="14">
        <v>252.464</v>
      </c>
      <c r="N4" s="14">
        <v>375.96300000000002</v>
      </c>
      <c r="O4" s="14">
        <v>256.59699999999998</v>
      </c>
      <c r="P4" s="14">
        <v>289.09699999999998</v>
      </c>
      <c r="Q4" s="14">
        <v>342.96300000000002</v>
      </c>
      <c r="R4" s="14"/>
      <c r="S4" s="14">
        <v>289.56400000000002</v>
      </c>
      <c r="T4" s="22"/>
      <c r="U4" s="14">
        <v>191.73099999999999</v>
      </c>
      <c r="V4" s="14">
        <v>252.631</v>
      </c>
      <c r="W4" s="14">
        <v>182.298</v>
      </c>
      <c r="X4" s="14">
        <v>197.99799999999999</v>
      </c>
      <c r="Y4" s="14">
        <v>266.59699999999998</v>
      </c>
      <c r="Z4" s="14">
        <v>270.59699999999998</v>
      </c>
      <c r="AA4" s="15">
        <v>265.33100000000002</v>
      </c>
    </row>
    <row r="5" spans="1:27" s="11" customFormat="1" x14ac:dyDescent="0.25">
      <c r="A5" s="16" t="s">
        <v>45</v>
      </c>
      <c r="B5" s="17">
        <f>(B4/600)*100</f>
        <v>63</v>
      </c>
      <c r="C5" s="17">
        <f>(C4/600)*100</f>
        <v>85.966666666666654</v>
      </c>
      <c r="D5" s="17">
        <f>(D4/600)*100</f>
        <v>53.166166666666669</v>
      </c>
      <c r="E5" s="17">
        <v>36.511400000000002</v>
      </c>
      <c r="F5" s="17">
        <v>36.118200000000002</v>
      </c>
      <c r="G5" s="17">
        <v>48.614400000000003</v>
      </c>
      <c r="H5" s="17">
        <v>59.097200000000001</v>
      </c>
      <c r="I5" s="17">
        <v>50.072299999999998</v>
      </c>
      <c r="J5" s="17">
        <v>85.63</v>
      </c>
      <c r="K5" s="23"/>
      <c r="L5" s="17">
        <v>41.212200000000003</v>
      </c>
      <c r="M5" s="17">
        <v>42.148000000000003</v>
      </c>
      <c r="N5" s="17">
        <v>62.765700000000002</v>
      </c>
      <c r="O5" s="17">
        <v>42.845199999999998</v>
      </c>
      <c r="P5" s="17">
        <v>48.271799999999999</v>
      </c>
      <c r="Q5" s="17">
        <v>57.266100000000002</v>
      </c>
      <c r="R5" s="17"/>
      <c r="S5" s="17">
        <v>48.349800000000002</v>
      </c>
      <c r="T5" s="23"/>
      <c r="U5" s="17">
        <v>32.008899999999997</v>
      </c>
      <c r="V5" s="17">
        <v>42.175800000000002</v>
      </c>
      <c r="W5" s="17">
        <v>30.4391</v>
      </c>
      <c r="X5" s="17">
        <v>33.055100000000003</v>
      </c>
      <c r="Y5" s="17">
        <v>44.514899999999997</v>
      </c>
      <c r="Z5" s="17">
        <v>45.1753</v>
      </c>
      <c r="AA5" s="18">
        <v>44.3108</v>
      </c>
    </row>
    <row r="6" spans="1:27" s="11" customFormat="1" x14ac:dyDescent="0.25">
      <c r="A6" s="16" t="s">
        <v>46</v>
      </c>
      <c r="B6" s="17">
        <v>39.6</v>
      </c>
      <c r="C6" s="17">
        <v>23.96</v>
      </c>
      <c r="D6" s="17">
        <v>83.49</v>
      </c>
      <c r="E6" s="17">
        <v>138.83199999999999</v>
      </c>
      <c r="F6" s="17">
        <v>122.79900000000001</v>
      </c>
      <c r="G6" s="17">
        <v>120.83199999999999</v>
      </c>
      <c r="H6" s="17">
        <v>105.63200000000001</v>
      </c>
      <c r="I6" s="17">
        <v>150.232</v>
      </c>
      <c r="J6" s="17">
        <v>33.999699999999997</v>
      </c>
      <c r="K6" s="23"/>
      <c r="L6" s="17">
        <v>113.699</v>
      </c>
      <c r="M6" s="17">
        <v>181.16499999999999</v>
      </c>
      <c r="N6" s="17">
        <v>61.966000000000001</v>
      </c>
      <c r="O6" s="17">
        <v>87.899100000000004</v>
      </c>
      <c r="P6" s="17">
        <v>90.965800000000002</v>
      </c>
      <c r="Q6" s="17">
        <v>80.899199999999993</v>
      </c>
      <c r="R6" s="17"/>
      <c r="S6" s="17">
        <v>130.19900000000001</v>
      </c>
      <c r="T6" s="23"/>
      <c r="U6" s="17">
        <v>284.697</v>
      </c>
      <c r="V6" s="17">
        <v>110.532</v>
      </c>
      <c r="W6" s="17">
        <v>255.09700000000001</v>
      </c>
      <c r="X6" s="17">
        <v>304.36399999999998</v>
      </c>
      <c r="Y6" s="17">
        <v>160.798</v>
      </c>
      <c r="Z6" s="17">
        <v>132.29900000000001</v>
      </c>
      <c r="AA6" s="18">
        <v>125.36499999999999</v>
      </c>
    </row>
    <row r="7" spans="1:27" s="11" customFormat="1" x14ac:dyDescent="0.25">
      <c r="A7" s="19" t="s">
        <v>47</v>
      </c>
      <c r="B7" s="20">
        <f>(B6/600)*100</f>
        <v>6.6000000000000005</v>
      </c>
      <c r="C7" s="20">
        <f>(C6/600)*100</f>
        <v>3.9933333333333336</v>
      </c>
      <c r="D7" s="20">
        <f>(D6/600)*100</f>
        <v>13.914999999999999</v>
      </c>
      <c r="E7" s="20">
        <v>23.1814</v>
      </c>
      <c r="F7" s="20">
        <v>20.505400000000002</v>
      </c>
      <c r="G7" s="20">
        <v>20.172499999999999</v>
      </c>
      <c r="H7" s="20">
        <v>17.637899999999998</v>
      </c>
      <c r="I7" s="20">
        <v>25.0807</v>
      </c>
      <c r="J7" s="20">
        <v>5.6767599999999998</v>
      </c>
      <c r="K7" s="24"/>
      <c r="L7" s="20">
        <v>18.983699999999999</v>
      </c>
      <c r="M7" s="20">
        <v>30.244900000000001</v>
      </c>
      <c r="N7" s="20">
        <v>10.345000000000001</v>
      </c>
      <c r="O7" s="20">
        <v>14.6769</v>
      </c>
      <c r="P7" s="20">
        <v>15.189</v>
      </c>
      <c r="Q7" s="20">
        <v>13.508100000000001</v>
      </c>
      <c r="R7" s="20"/>
      <c r="S7" s="20">
        <v>21.739899999999999</v>
      </c>
      <c r="T7" s="24"/>
      <c r="U7" s="20">
        <v>47.529200000000003</v>
      </c>
      <c r="V7" s="20">
        <v>18.452999999999999</v>
      </c>
      <c r="W7" s="20">
        <v>42.594799999999999</v>
      </c>
      <c r="X7" s="20">
        <v>50.8125</v>
      </c>
      <c r="Y7" s="20">
        <v>26.8492</v>
      </c>
      <c r="Z7" s="20">
        <v>22.0868</v>
      </c>
      <c r="AA7" s="21">
        <v>20.936299999999999</v>
      </c>
    </row>
    <row r="10" spans="1:27" x14ac:dyDescent="0.25">
      <c r="A10" s="1" t="s">
        <v>50</v>
      </c>
    </row>
    <row r="11" spans="1:27" ht="20" thickBot="1" x14ac:dyDescent="0.3">
      <c r="B11" s="7"/>
      <c r="C11" s="64" t="s">
        <v>11</v>
      </c>
      <c r="D11" s="64"/>
      <c r="E11" s="64"/>
      <c r="F11" s="64"/>
      <c r="G11" s="65"/>
      <c r="H11" s="65"/>
      <c r="I11" s="65"/>
      <c r="J11" s="65"/>
      <c r="K11" s="65"/>
      <c r="L11" s="65"/>
      <c r="M11" s="65"/>
      <c r="N11" s="65"/>
      <c r="O11" s="7" t="s">
        <v>48</v>
      </c>
      <c r="P11" s="7"/>
      <c r="Q11" s="7"/>
      <c r="R11" s="7"/>
      <c r="S11" s="7"/>
      <c r="T11" s="7"/>
      <c r="U11" s="7"/>
      <c r="V11" s="7"/>
      <c r="W11" s="7"/>
      <c r="X11" s="7" t="s">
        <v>49</v>
      </c>
      <c r="Y11" s="7"/>
      <c r="Z11" s="7"/>
      <c r="AA11" s="7"/>
    </row>
    <row r="12" spans="1:27" s="9" customFormat="1" x14ac:dyDescent="0.25">
      <c r="A12" s="8" t="s">
        <v>43</v>
      </c>
      <c r="B12" s="10" t="s">
        <v>51</v>
      </c>
      <c r="C12" s="10" t="s">
        <v>52</v>
      </c>
      <c r="D12" s="10" t="s">
        <v>53</v>
      </c>
      <c r="E12" s="10" t="s">
        <v>54</v>
      </c>
      <c r="F12" s="10" t="s">
        <v>55</v>
      </c>
      <c r="G12" s="10" t="s">
        <v>56</v>
      </c>
      <c r="H12" s="12"/>
      <c r="I12" s="12"/>
      <c r="J12" s="12"/>
      <c r="K12" s="25"/>
      <c r="L12" s="10" t="s">
        <v>57</v>
      </c>
      <c r="M12" s="10" t="s">
        <v>58</v>
      </c>
      <c r="N12" s="10" t="s">
        <v>59</v>
      </c>
      <c r="O12" s="10" t="s">
        <v>60</v>
      </c>
      <c r="P12" s="10" t="s">
        <v>61</v>
      </c>
      <c r="Q12" s="10" t="s">
        <v>62</v>
      </c>
      <c r="R12" s="10" t="s">
        <v>63</v>
      </c>
      <c r="S12" s="10" t="s">
        <v>63</v>
      </c>
      <c r="T12" s="26"/>
      <c r="U12" s="10" t="s">
        <v>64</v>
      </c>
      <c r="V12" s="10" t="s">
        <v>65</v>
      </c>
      <c r="W12" s="10" t="s">
        <v>66</v>
      </c>
      <c r="X12" s="10" t="s">
        <v>67</v>
      </c>
      <c r="Y12" s="10" t="s">
        <v>68</v>
      </c>
      <c r="Z12" s="10" t="s">
        <v>69</v>
      </c>
      <c r="AA12" s="10" t="s">
        <v>70</v>
      </c>
    </row>
    <row r="13" spans="1:27" s="11" customFormat="1" x14ac:dyDescent="0.25">
      <c r="A13" s="13" t="s">
        <v>44</v>
      </c>
      <c r="B13" s="27">
        <v>244.19800000000001</v>
      </c>
      <c r="C13" s="27">
        <v>269.697</v>
      </c>
      <c r="D13" s="27">
        <v>220.66399999999999</v>
      </c>
      <c r="E13" s="27">
        <v>276.43099999999998</v>
      </c>
      <c r="F13" s="27">
        <v>455.79500000000002</v>
      </c>
      <c r="G13" s="27">
        <v>276.197</v>
      </c>
      <c r="H13" s="14"/>
      <c r="I13" s="14"/>
      <c r="J13" s="14"/>
      <c r="K13" s="22"/>
      <c r="L13" s="27">
        <v>148.33199999999999</v>
      </c>
      <c r="M13" s="27">
        <v>160.465</v>
      </c>
      <c r="N13" s="27">
        <v>256.23099999999999</v>
      </c>
      <c r="O13" s="27">
        <v>226.69800000000001</v>
      </c>
      <c r="P13" s="27">
        <v>202.065</v>
      </c>
      <c r="Q13" s="27">
        <v>205.16499999999999</v>
      </c>
      <c r="R13" s="27">
        <v>226.364</v>
      </c>
      <c r="S13" s="27">
        <v>214.131</v>
      </c>
      <c r="T13" s="22"/>
      <c r="U13" s="27">
        <v>293.49700000000001</v>
      </c>
      <c r="V13" s="27">
        <v>280.36399999999998</v>
      </c>
      <c r="W13" s="27">
        <v>276.39699999999999</v>
      </c>
      <c r="X13" s="27">
        <v>286.43</v>
      </c>
      <c r="Y13" s="27">
        <v>272.86399999999998</v>
      </c>
      <c r="Z13" s="27">
        <v>275.26400000000001</v>
      </c>
      <c r="AA13" s="28">
        <v>286.13</v>
      </c>
    </row>
    <row r="14" spans="1:27" s="11" customFormat="1" x14ac:dyDescent="0.25">
      <c r="A14" s="16" t="s">
        <v>45</v>
      </c>
      <c r="B14" s="29">
        <v>40.767899999999997</v>
      </c>
      <c r="C14" s="29">
        <v>45.032600000000002</v>
      </c>
      <c r="D14" s="29">
        <v>36.839199999999998</v>
      </c>
      <c r="E14" s="29">
        <v>46.156799999999997</v>
      </c>
      <c r="F14" s="29">
        <v>76.106200000000001</v>
      </c>
      <c r="G14" s="29">
        <v>46.117899999999999</v>
      </c>
      <c r="H14" s="17"/>
      <c r="I14" s="17"/>
      <c r="J14" s="17"/>
      <c r="K14" s="23"/>
      <c r="L14" s="29">
        <v>24.763500000000001</v>
      </c>
      <c r="M14" s="29">
        <v>26.793600000000001</v>
      </c>
      <c r="N14" s="29">
        <v>42.776899999999998</v>
      </c>
      <c r="O14" s="29">
        <v>37.852699999999999</v>
      </c>
      <c r="P14" s="29">
        <v>33.977899999999998</v>
      </c>
      <c r="Q14" s="29">
        <v>34.2515</v>
      </c>
      <c r="R14" s="29">
        <v>37.790799999999997</v>
      </c>
      <c r="S14" s="29">
        <v>35.7485</v>
      </c>
      <c r="T14" s="23"/>
      <c r="U14" s="29">
        <v>49.006500000000003</v>
      </c>
      <c r="V14" s="29">
        <v>46.805799999999998</v>
      </c>
      <c r="W14" s="29">
        <v>46.143599999999999</v>
      </c>
      <c r="X14" s="29">
        <v>47.818600000000004</v>
      </c>
      <c r="Y14" s="29">
        <v>45.561300000000003</v>
      </c>
      <c r="Z14" s="29">
        <v>45.962000000000003</v>
      </c>
      <c r="AA14" s="30">
        <v>47.776499999999999</v>
      </c>
    </row>
    <row r="15" spans="1:27" s="11" customFormat="1" x14ac:dyDescent="0.25">
      <c r="A15" s="16" t="s">
        <v>46</v>
      </c>
      <c r="B15" s="29">
        <v>68.266000000000005</v>
      </c>
      <c r="C15" s="29">
        <v>73.399299999999997</v>
      </c>
      <c r="D15" s="29">
        <v>137.19900000000001</v>
      </c>
      <c r="E15" s="29">
        <v>123.63200000000001</v>
      </c>
      <c r="F15" s="29">
        <v>38.966299999999997</v>
      </c>
      <c r="G15" s="29">
        <v>138.76499999999999</v>
      </c>
      <c r="H15" s="17"/>
      <c r="I15" s="17"/>
      <c r="J15" s="17"/>
      <c r="K15" s="23"/>
      <c r="L15" s="29">
        <v>210.131</v>
      </c>
      <c r="M15" s="29">
        <v>299.39699999999999</v>
      </c>
      <c r="N15" s="29">
        <v>87.499099999999999</v>
      </c>
      <c r="O15" s="29">
        <v>87.999099999999999</v>
      </c>
      <c r="P15" s="29">
        <v>102.232</v>
      </c>
      <c r="Q15" s="29">
        <v>189.86500000000001</v>
      </c>
      <c r="R15" s="29">
        <v>254.16399999999999</v>
      </c>
      <c r="S15" s="29">
        <v>196.19800000000001</v>
      </c>
      <c r="T15" s="23"/>
      <c r="U15" s="29">
        <v>59.499400000000001</v>
      </c>
      <c r="V15" s="29">
        <v>110.46599999999999</v>
      </c>
      <c r="W15" s="29">
        <v>108.63200000000001</v>
      </c>
      <c r="X15" s="29">
        <v>80.099199999999996</v>
      </c>
      <c r="Y15" s="29">
        <v>90.532399999999996</v>
      </c>
      <c r="Z15" s="29">
        <v>81.765799999999999</v>
      </c>
      <c r="AA15" s="30">
        <v>124.265</v>
      </c>
    </row>
    <row r="16" spans="1:27" s="11" customFormat="1" x14ac:dyDescent="0.25">
      <c r="A16" s="19" t="s">
        <v>47</v>
      </c>
      <c r="B16" s="31">
        <v>11.396800000000001</v>
      </c>
      <c r="C16" s="31">
        <v>12.255800000000001</v>
      </c>
      <c r="D16" s="31">
        <v>22.904800000000002</v>
      </c>
      <c r="E16" s="31">
        <v>20.6434</v>
      </c>
      <c r="F16" s="31">
        <v>6.5063700000000004</v>
      </c>
      <c r="G16" s="31">
        <v>23.170300000000001</v>
      </c>
      <c r="H16" s="20"/>
      <c r="I16" s="20"/>
      <c r="J16" s="20"/>
      <c r="K16" s="24"/>
      <c r="L16" s="31">
        <v>35.0807</v>
      </c>
      <c r="M16" s="31">
        <v>49.991700000000002</v>
      </c>
      <c r="N16" s="31">
        <v>14.607699999999999</v>
      </c>
      <c r="O16" s="31">
        <v>14.6936</v>
      </c>
      <c r="P16" s="31">
        <v>17.1907</v>
      </c>
      <c r="Q16" s="31">
        <v>31.697299999999998</v>
      </c>
      <c r="R16" s="31">
        <v>42.431800000000003</v>
      </c>
      <c r="S16" s="31">
        <v>32.754600000000003</v>
      </c>
      <c r="T16" s="24"/>
      <c r="U16" s="31">
        <v>9.9348799999999997</v>
      </c>
      <c r="V16" s="31">
        <v>18.441800000000001</v>
      </c>
      <c r="W16" s="31">
        <v>18.1358</v>
      </c>
      <c r="X16" s="31">
        <v>13.372299999999999</v>
      </c>
      <c r="Y16" s="31">
        <v>15.1166</v>
      </c>
      <c r="Z16" s="31">
        <v>13.652799999999999</v>
      </c>
      <c r="AA16" s="32">
        <v>20.749199999999998</v>
      </c>
    </row>
  </sheetData>
  <mergeCells count="6">
    <mergeCell ref="C2:F2"/>
    <mergeCell ref="G2:J2"/>
    <mergeCell ref="K2:N2"/>
    <mergeCell ref="C11:F11"/>
    <mergeCell ref="G11:J11"/>
    <mergeCell ref="K11:N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EBFF5-47BA-804E-BD35-9EABD71C6414}">
  <dimension ref="A2:I23"/>
  <sheetViews>
    <sheetView tabSelected="1" topLeftCell="A2" workbookViewId="0">
      <selection activeCell="K4" sqref="K4"/>
    </sheetView>
  </sheetViews>
  <sheetFormatPr baseColWidth="10" defaultRowHeight="16" x14ac:dyDescent="0.2"/>
  <cols>
    <col min="1" max="9" width="14.6640625" style="66" customWidth="1"/>
    <col min="10" max="16384" width="10.83203125" style="66"/>
  </cols>
  <sheetData>
    <row r="2" spans="1:9" s="36" customFormat="1" ht="18" x14ac:dyDescent="0.2">
      <c r="B2" s="35" t="s">
        <v>88</v>
      </c>
      <c r="H2" s="35" t="s">
        <v>94</v>
      </c>
    </row>
    <row r="3" spans="1:9" s="36" customFormat="1" ht="18" x14ac:dyDescent="0.2">
      <c r="A3" s="67" t="s">
        <v>89</v>
      </c>
      <c r="G3" s="67" t="s">
        <v>89</v>
      </c>
    </row>
    <row r="4" spans="1:9" ht="19" x14ac:dyDescent="0.2">
      <c r="A4" s="60" t="s">
        <v>90</v>
      </c>
      <c r="B4" s="60" t="s">
        <v>91</v>
      </c>
      <c r="C4" s="60" t="s">
        <v>92</v>
      </c>
      <c r="G4" s="60" t="s">
        <v>90</v>
      </c>
      <c r="H4" s="60" t="s">
        <v>91</v>
      </c>
      <c r="I4" s="60" t="s">
        <v>92</v>
      </c>
    </row>
    <row r="5" spans="1:9" ht="19" x14ac:dyDescent="0.2">
      <c r="A5" s="41">
        <v>83</v>
      </c>
      <c r="B5" s="41">
        <v>104</v>
      </c>
      <c r="C5" s="41">
        <v>61</v>
      </c>
      <c r="G5" s="41">
        <v>30</v>
      </c>
      <c r="H5" s="41">
        <v>9</v>
      </c>
      <c r="I5" s="41">
        <v>26</v>
      </c>
    </row>
    <row r="6" spans="1:9" ht="19" x14ac:dyDescent="0.2">
      <c r="A6" s="41">
        <v>75</v>
      </c>
      <c r="B6" s="41">
        <v>95</v>
      </c>
      <c r="C6" s="41">
        <v>107</v>
      </c>
      <c r="G6" s="41">
        <v>33</v>
      </c>
      <c r="H6" s="41">
        <v>34</v>
      </c>
      <c r="I6" s="41">
        <v>44</v>
      </c>
    </row>
    <row r="7" spans="1:9" ht="19" x14ac:dyDescent="0.2">
      <c r="A7" s="41">
        <v>41</v>
      </c>
      <c r="B7" s="41">
        <v>73</v>
      </c>
      <c r="C7" s="41">
        <v>80</v>
      </c>
      <c r="G7" s="41">
        <v>42</v>
      </c>
      <c r="H7" s="41">
        <v>26</v>
      </c>
      <c r="I7" s="41">
        <v>36</v>
      </c>
    </row>
    <row r="8" spans="1:9" ht="19" x14ac:dyDescent="0.2">
      <c r="A8" s="41">
        <v>80</v>
      </c>
      <c r="B8" s="41">
        <v>67</v>
      </c>
      <c r="C8" s="41">
        <v>75</v>
      </c>
      <c r="G8" s="41">
        <v>60</v>
      </c>
      <c r="H8" s="41">
        <v>36</v>
      </c>
      <c r="I8" s="41">
        <v>54</v>
      </c>
    </row>
    <row r="9" spans="1:9" ht="19" x14ac:dyDescent="0.2">
      <c r="A9" s="41">
        <v>37</v>
      </c>
      <c r="B9" s="41">
        <v>39</v>
      </c>
      <c r="C9" s="41">
        <v>88</v>
      </c>
      <c r="G9" s="41">
        <v>35</v>
      </c>
      <c r="H9" s="41">
        <v>41</v>
      </c>
      <c r="I9" s="41">
        <v>15</v>
      </c>
    </row>
    <row r="10" spans="1:9" ht="19" x14ac:dyDescent="0.2">
      <c r="A10" s="41">
        <v>79</v>
      </c>
      <c r="B10" s="41">
        <v>54</v>
      </c>
      <c r="C10" s="41">
        <v>87</v>
      </c>
      <c r="G10" s="41">
        <v>34</v>
      </c>
      <c r="H10" s="41">
        <v>63</v>
      </c>
      <c r="I10" s="41">
        <v>44</v>
      </c>
    </row>
    <row r="11" spans="1:9" ht="19" x14ac:dyDescent="0.2">
      <c r="A11" s="41">
        <v>24</v>
      </c>
      <c r="B11" s="41">
        <v>46</v>
      </c>
      <c r="C11" s="41">
        <v>74</v>
      </c>
      <c r="G11" s="41">
        <v>98</v>
      </c>
      <c r="H11" s="41">
        <v>117</v>
      </c>
      <c r="I11" s="41">
        <v>44</v>
      </c>
    </row>
    <row r="12" spans="1:9" ht="19" x14ac:dyDescent="0.2">
      <c r="A12" s="41">
        <v>34</v>
      </c>
      <c r="B12" s="41">
        <v>39</v>
      </c>
      <c r="C12" s="41">
        <v>29</v>
      </c>
      <c r="G12" s="41">
        <v>64</v>
      </c>
      <c r="H12" s="41">
        <v>84</v>
      </c>
      <c r="I12" s="41">
        <v>49</v>
      </c>
    </row>
    <row r="14" spans="1:9" s="36" customFormat="1" ht="18" x14ac:dyDescent="0.2">
      <c r="A14" s="67" t="s">
        <v>93</v>
      </c>
      <c r="G14" s="67" t="s">
        <v>93</v>
      </c>
    </row>
    <row r="15" spans="1:9" ht="19" x14ac:dyDescent="0.2">
      <c r="A15" s="60" t="s">
        <v>90</v>
      </c>
      <c r="B15" s="60" t="s">
        <v>91</v>
      </c>
      <c r="C15" s="60" t="s">
        <v>92</v>
      </c>
      <c r="G15" s="60" t="s">
        <v>90</v>
      </c>
      <c r="H15" s="60" t="s">
        <v>91</v>
      </c>
      <c r="I15" s="60" t="s">
        <v>92</v>
      </c>
    </row>
    <row r="16" spans="1:9" ht="19" x14ac:dyDescent="0.2">
      <c r="A16" s="41">
        <v>76</v>
      </c>
      <c r="B16" s="41">
        <v>60</v>
      </c>
      <c r="C16" s="41">
        <v>77</v>
      </c>
      <c r="G16" s="41">
        <v>26</v>
      </c>
      <c r="H16" s="41">
        <v>30</v>
      </c>
      <c r="I16" s="41">
        <v>44</v>
      </c>
    </row>
    <row r="17" spans="1:9" ht="19" x14ac:dyDescent="0.2">
      <c r="A17" s="41">
        <v>99</v>
      </c>
      <c r="B17" s="41">
        <v>71</v>
      </c>
      <c r="C17" s="41">
        <v>70</v>
      </c>
      <c r="G17" s="41">
        <v>56</v>
      </c>
      <c r="H17" s="41">
        <v>41</v>
      </c>
      <c r="I17" s="41">
        <v>17</v>
      </c>
    </row>
    <row r="18" spans="1:9" ht="19" x14ac:dyDescent="0.2">
      <c r="A18" s="41">
        <v>54</v>
      </c>
      <c r="B18" s="41">
        <v>69</v>
      </c>
      <c r="C18" s="41">
        <v>70</v>
      </c>
      <c r="G18" s="41">
        <v>156</v>
      </c>
      <c r="H18" s="41">
        <v>57</v>
      </c>
      <c r="I18" s="41">
        <v>71</v>
      </c>
    </row>
    <row r="19" spans="1:9" ht="19" x14ac:dyDescent="0.2">
      <c r="A19" s="41">
        <v>68</v>
      </c>
      <c r="B19" s="41">
        <v>80</v>
      </c>
      <c r="C19" s="41">
        <v>55</v>
      </c>
      <c r="G19" s="41">
        <v>32</v>
      </c>
      <c r="H19" s="41">
        <v>22</v>
      </c>
      <c r="I19" s="41">
        <v>87</v>
      </c>
    </row>
    <row r="20" spans="1:9" ht="19" x14ac:dyDescent="0.2">
      <c r="A20" s="41">
        <v>51</v>
      </c>
      <c r="B20" s="41">
        <v>82</v>
      </c>
      <c r="C20" s="41">
        <v>122</v>
      </c>
      <c r="G20" s="41">
        <v>100</v>
      </c>
      <c r="H20" s="41">
        <v>49</v>
      </c>
      <c r="I20" s="41">
        <v>22</v>
      </c>
    </row>
    <row r="21" spans="1:9" ht="19" x14ac:dyDescent="0.2">
      <c r="A21" s="41">
        <v>52</v>
      </c>
      <c r="B21" s="41">
        <v>109</v>
      </c>
      <c r="C21" s="41">
        <v>67</v>
      </c>
      <c r="G21" s="41">
        <v>156</v>
      </c>
      <c r="H21" s="41">
        <v>21</v>
      </c>
      <c r="I21" s="41">
        <v>8</v>
      </c>
    </row>
    <row r="22" spans="1:9" ht="19" x14ac:dyDescent="0.2">
      <c r="A22" s="41">
        <v>15</v>
      </c>
      <c r="B22" s="41">
        <v>47</v>
      </c>
      <c r="C22" s="41">
        <v>56</v>
      </c>
      <c r="G22" s="41">
        <v>116</v>
      </c>
      <c r="H22" s="41">
        <v>68</v>
      </c>
      <c r="I22" s="41">
        <v>37</v>
      </c>
    </row>
    <row r="23" spans="1:9" ht="19" x14ac:dyDescent="0.2">
      <c r="A23" s="41">
        <v>58</v>
      </c>
      <c r="B23" s="41">
        <v>65</v>
      </c>
      <c r="C23" s="41">
        <v>79</v>
      </c>
      <c r="G23" s="41">
        <v>76</v>
      </c>
      <c r="H23" s="41">
        <v>75</v>
      </c>
      <c r="I23" s="41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N12 FOS</vt:lpstr>
      <vt:lpstr>PN12 BEHAVIOR</vt:lpstr>
      <vt:lpstr>Adult Fos</vt:lpstr>
      <vt:lpstr>Social </vt:lpstr>
      <vt:lpstr>F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</dc:creator>
  <cp:lastModifiedBy>Microsoft Office User</cp:lastModifiedBy>
  <dcterms:created xsi:type="dcterms:W3CDTF">2018-07-03T17:56:42Z</dcterms:created>
  <dcterms:modified xsi:type="dcterms:W3CDTF">2022-12-14T14:20:17Z</dcterms:modified>
</cp:coreProperties>
</file>